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69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436">
  <si>
    <t>ID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Lipidmaps</t>
  </si>
  <si>
    <t>PubChem</t>
  </si>
  <si>
    <t>ChEBI</t>
  </si>
  <si>
    <t>KEGG</t>
  </si>
  <si>
    <t>ID Annotation</t>
  </si>
  <si>
    <t>Annotation</t>
  </si>
  <si>
    <t>CAS</t>
  </si>
  <si>
    <t>smiles</t>
  </si>
  <si>
    <t>InChIKey</t>
  </si>
  <si>
    <t>Super Class</t>
  </si>
  <si>
    <t>Class</t>
  </si>
  <si>
    <t>Sub Class</t>
  </si>
  <si>
    <t>level</t>
  </si>
  <si>
    <t>Score</t>
  </si>
  <si>
    <t>Fragmentation Score</t>
  </si>
  <si>
    <t>Adducts</t>
  </si>
  <si>
    <t>Formula</t>
  </si>
  <si>
    <t>Mass Error (ppm)</t>
  </si>
  <si>
    <t>VIP</t>
  </si>
  <si>
    <t>Average(HFD)</t>
  </si>
  <si>
    <t>Average(Con)</t>
  </si>
  <si>
    <t>FoldChange</t>
  </si>
  <si>
    <t>log2FoldChange</t>
  </si>
  <si>
    <t>Regulation</t>
  </si>
  <si>
    <t>p-value</t>
  </si>
  <si>
    <t>q-value</t>
  </si>
  <si>
    <t>HFD_1</t>
  </si>
  <si>
    <t>HFD_2</t>
  </si>
  <si>
    <t>HFD_3</t>
  </si>
  <si>
    <t>HFD_4</t>
  </si>
  <si>
    <t>HFD_5</t>
  </si>
  <si>
    <t>HFD_6</t>
  </si>
  <si>
    <t>Con_1</t>
  </si>
  <si>
    <t>Con_2</t>
  </si>
  <si>
    <t>Con_3</t>
  </si>
  <si>
    <t>Con_4</t>
  </si>
  <si>
    <t>Con_5</t>
  </si>
  <si>
    <t>Con_6</t>
  </si>
  <si>
    <t>13.11_355.1580m/z</t>
  </si>
  <si>
    <t>neg</t>
  </si>
  <si>
    <t>Hydroxyzine</t>
  </si>
  <si>
    <t>HMDB0014697</t>
  </si>
  <si>
    <t>C07045</t>
  </si>
  <si>
    <t>68-88-2</t>
  </si>
  <si>
    <t>OCCOCCN1CCN(CC1)C(C1=CC=CC=C1)C1=CC=C(Cl)C=C1</t>
  </si>
  <si>
    <t>ZQDWXGKKHFNSQK-UHFFFAOYSA-N</t>
  </si>
  <si>
    <t>Benzenoids</t>
  </si>
  <si>
    <t>Benzene and substituted derivatives</t>
  </si>
  <si>
    <t>Diphenylmethanes</t>
  </si>
  <si>
    <t>Level 4</t>
  </si>
  <si>
    <t>M-H2O-H</t>
  </si>
  <si>
    <t>C21H27ClN2O2</t>
  </si>
  <si>
    <t>Up</t>
  </si>
  <si>
    <t>12.56_415.2076m/z</t>
  </si>
  <si>
    <t>11-(Dansylamino)Undecanoic Acid</t>
  </si>
  <si>
    <t>HMDB0250876</t>
  </si>
  <si>
    <t>73025-02-2</t>
  </si>
  <si>
    <t>CN(C)C1=CC=CC2=C1C=CC=C2S(=O)(=O)NCCCCCCCCCCC(O)=O</t>
  </si>
  <si>
    <t>CEPGVMDMVJGHFQ-UHFFFAOYSA-N</t>
  </si>
  <si>
    <t>Naphthalenes</t>
  </si>
  <si>
    <t>Naphthalene sulfonic acids and derivatives</t>
  </si>
  <si>
    <t>C23H34N2O4S</t>
  </si>
  <si>
    <t>13.30_466.1510m/z</t>
  </si>
  <si>
    <t>Amrubicinol (Mixture)</t>
  </si>
  <si>
    <t>HMDB0248365</t>
  </si>
  <si>
    <t>CC(O)C1(N)CC(OC2CC(O)C(O)CO2)C2=C(O)C3=C(C(O)=C2C1)C(=O)C1=CC=CC=C1C3=O</t>
  </si>
  <si>
    <t>HSDGDISMODBEAN-UHFFFAOYSA-N</t>
  </si>
  <si>
    <t>Naphthacenes</t>
  </si>
  <si>
    <t>Tetracenequinones</t>
  </si>
  <si>
    <t>C25H27NO9</t>
  </si>
  <si>
    <t>13.30_379.1792m/z</t>
  </si>
  <si>
    <t>Bisantrene</t>
  </si>
  <si>
    <t>HMDB0249263</t>
  </si>
  <si>
    <t>C1CN=C(NN=CC2=C3C=CC=CC3=C(C=NNC3=NCCN3)C3=CC=CC=C23)N1</t>
  </si>
  <si>
    <t>NJSMWLQOCQIOPE-UHFFFAOYSA-N</t>
  </si>
  <si>
    <t>Anthracenes</t>
  </si>
  <si>
    <t>Unclassified</t>
  </si>
  <si>
    <t>C22H22N8</t>
  </si>
  <si>
    <t>12.56_487.1379m/z</t>
  </si>
  <si>
    <t>Bisosthenon B</t>
  </si>
  <si>
    <t>HMDB0031829</t>
  </si>
  <si>
    <t>COC1=C(C2C(C(C2C2=C(OC)C=CC3=C2OC(=O)C=C3)C(C)=O)C(C)=O)C2=C(C=CC(=O)O2)C=C1</t>
  </si>
  <si>
    <t>WZTQDHIHDRTWFQ-UHFFFAOYSA-N</t>
  </si>
  <si>
    <t>Lignans, neolignans and related compounds</t>
  </si>
  <si>
    <t>Cyclobutane lignans</t>
  </si>
  <si>
    <t>M-H</t>
  </si>
  <si>
    <t>C28H24O8</t>
  </si>
  <si>
    <t>10.75_337.2348m/z</t>
  </si>
  <si>
    <t>pos</t>
  </si>
  <si>
    <t>12s-Hpete</t>
  </si>
  <si>
    <t>HMDB0004243</t>
  </si>
  <si>
    <t>LMFA03060013</t>
  </si>
  <si>
    <t>C05965</t>
  </si>
  <si>
    <t>ko00590,ko04726,ko04750</t>
  </si>
  <si>
    <t>Arachidonic acid metabolism|Serotonergic synapse|Inflammatory mediator regulation of TRP channels</t>
  </si>
  <si>
    <t>71774-10-2</t>
  </si>
  <si>
    <t>C(=C/C/C=C\CCCC(=O)O)/C=C/[C@@H](OO)C/C=C\CCCCC</t>
  </si>
  <si>
    <t>ZIOZYRSDNLNNNJ-LQWMCKPYSA-N</t>
  </si>
  <si>
    <t>Lipids and lipid-like molecules</t>
  </si>
  <si>
    <t>Fatty Acyls</t>
  </si>
  <si>
    <t>Eicosanoids</t>
  </si>
  <si>
    <t>Level 2</t>
  </si>
  <si>
    <t>M+H</t>
  </si>
  <si>
    <t>C20H32O4</t>
  </si>
  <si>
    <t>13.30_282.2556n</t>
  </si>
  <si>
    <t>Trans-Vaccenic Acid</t>
  </si>
  <si>
    <t>HMDB0003231</t>
  </si>
  <si>
    <t>LMFA01030077</t>
  </si>
  <si>
    <t>C08367</t>
  </si>
  <si>
    <t>693-72-1</t>
  </si>
  <si>
    <t>C(/C=C/CCCCCC)CCCCCCCCC(=O)O</t>
  </si>
  <si>
    <t>UWHZIFQPPBDJPM-BQYQJAHWSA-N</t>
  </si>
  <si>
    <t>Fatty acids and conjugates</t>
  </si>
  <si>
    <t>M-H, M+FA-H, 2M-H</t>
  </si>
  <si>
    <t>C18H34O2</t>
  </si>
  <si>
    <t>13.12_256.2399n</t>
  </si>
  <si>
    <t>Isopalmitic Acid</t>
  </si>
  <si>
    <t>HMDB0031068</t>
  </si>
  <si>
    <t>LMFA01020010</t>
  </si>
  <si>
    <t>4669-02-7</t>
  </si>
  <si>
    <t>C(CCCC(C)C)CCCCCCCCC(=O)O</t>
  </si>
  <si>
    <t>ZONJATNKKGGVSU-UHFFFAOYSA-N</t>
  </si>
  <si>
    <t>C16H32O2</t>
  </si>
  <si>
    <t>11.10_296.2351n</t>
  </si>
  <si>
    <t>9r,10s-Epome</t>
  </si>
  <si>
    <t>HMDB04701</t>
  </si>
  <si>
    <t>LMFA02000283</t>
  </si>
  <si>
    <t>C14825</t>
  </si>
  <si>
    <t>ko00591</t>
  </si>
  <si>
    <t>Linoleic acid metabolism</t>
  </si>
  <si>
    <t>C(CCCCCCC[C@@]1([H])O[C@@]1([H])C/C=C\CCCCC)(=O)O</t>
  </si>
  <si>
    <t>FBUKMFOXMZRGRB-SQGUUQMOSA-N</t>
  </si>
  <si>
    <t>Level 1</t>
  </si>
  <si>
    <t>M+H, M+Na</t>
  </si>
  <si>
    <t>C18H32O3</t>
  </si>
  <si>
    <t>13.30_585.4865m/z</t>
  </si>
  <si>
    <t>Chatenaytrienin 3</t>
  </si>
  <si>
    <t>HMDB0031905</t>
  </si>
  <si>
    <t>CCCCCCCCCCCC\C=C\CC\C=C\CC\C=C\CCCCCCCCCCC1=CC(C)OC1=O</t>
  </si>
  <si>
    <t>GUVSPYLGMPIRFT-BPAZRZBWSA-N</t>
  </si>
  <si>
    <t>Fatty alcohols</t>
  </si>
  <si>
    <t>Level 3</t>
  </si>
  <si>
    <t>M+FA-H</t>
  </si>
  <si>
    <t>C37H64O2</t>
  </si>
  <si>
    <t>12.56_280.2400n</t>
  </si>
  <si>
    <t>Rumenic Acid</t>
  </si>
  <si>
    <t>HMDB0003797</t>
  </si>
  <si>
    <t>LMFA01030118</t>
  </si>
  <si>
    <t>C04056</t>
  </si>
  <si>
    <t>2540-56-9</t>
  </si>
  <si>
    <t>C(/C=C\C=C\CCCCCC)CCCCCCC(=O)O</t>
  </si>
  <si>
    <t>JBYXPOFIGCOSSB-GOJKSUSPSA-N</t>
  </si>
  <si>
    <t>Lineolic acids and derivatives</t>
  </si>
  <si>
    <t>M-H, M+FA-H</t>
  </si>
  <si>
    <t>C18H32O2</t>
  </si>
  <si>
    <t>12.04_277.2170m/z</t>
  </si>
  <si>
    <t>Alpha-Linolenic Acid</t>
  </si>
  <si>
    <t>HMDB0001388</t>
  </si>
  <si>
    <t>LMFA01030152</t>
  </si>
  <si>
    <t>C06427</t>
  </si>
  <si>
    <t>ko00592,ko01040</t>
  </si>
  <si>
    <t>alpha-Linolenic acid metabolism|Biosynthesis of unsaturated fatty acids</t>
  </si>
  <si>
    <t>463-40-1</t>
  </si>
  <si>
    <t>C(CCCCCCC(=O)O)/C=C\C/C=C\C/C=C\CC</t>
  </si>
  <si>
    <t>DTOSIQBPPRVQHS-PDBXOOCHSA-N</t>
  </si>
  <si>
    <t>C18H30O2</t>
  </si>
  <si>
    <t>12.56_581.4552m/z</t>
  </si>
  <si>
    <t>Dg(17:2(9z,12z)/18:3(9z,12z,15z)/0:0)[Iso2]</t>
  </si>
  <si>
    <t>LMGL02010051</t>
  </si>
  <si>
    <t>OC[C@]([H])(OC(CCCCCCC/C=C\C/C=C\C/C=C\CC)=O)COC(CCCCCCC/C=C\C/C=C\CCCC)=O</t>
  </si>
  <si>
    <t>PLLMXNCPRYNDFZ-WJOQJKNZSA-N</t>
  </si>
  <si>
    <t>C38H64O5</t>
  </si>
  <si>
    <t>13.11_533.4550m/z</t>
  </si>
  <si>
    <t>Dg(15:0/16:1(9z)/0:0)[Iso2]</t>
  </si>
  <si>
    <t>HMDB0007070</t>
  </si>
  <si>
    <t>LMGL02010427</t>
  </si>
  <si>
    <t>OC[C@]([H])(OC(CCCCCCC/C=C\CCCCCC)=O)COC(CCCCCCCCCCCCCC)=O</t>
  </si>
  <si>
    <t>IHIWKNWPECHDKE-UFDIJAIZSA-N</t>
  </si>
  <si>
    <t>Glycerolipids</t>
  </si>
  <si>
    <t>Diradylglycerols</t>
  </si>
  <si>
    <t>C34H64O5</t>
  </si>
  <si>
    <t>10.24_531.2728m/z</t>
  </si>
  <si>
    <t>Glycerol Phenylbutyrate</t>
  </si>
  <si>
    <t>HMDB0252844</t>
  </si>
  <si>
    <t>O=C(CCCC1=CC=CC=C1)OCC(COC(=O)CCCC1=CC=CC=C1)OC(=O)CCCC1=CC=CC=C1</t>
  </si>
  <si>
    <t>ZSDBFLMJVAGKOU-UHFFFAOYSA-N</t>
  </si>
  <si>
    <t>Triradylcglycerols</t>
  </si>
  <si>
    <t>C33H38O6</t>
  </si>
  <si>
    <t>10.30_543.3326n</t>
  </si>
  <si>
    <t>PC(0:0/20:4(5Z,8Z,11Z,14Z))</t>
  </si>
  <si>
    <t>HMDB0061699</t>
  </si>
  <si>
    <t>LMGP01050121</t>
  </si>
  <si>
    <t>67341-29-1</t>
  </si>
  <si>
    <t>[C@](COP(=O)([O-])OCC[N+](C)(C)C)([H])(OC(CCC/C=C\C/C=C\C/C=C\C/C=C\CCCCC)=O)CO</t>
  </si>
  <si>
    <t>IGJKYDBBINVMLH-JXRLJXCWSA-N</t>
  </si>
  <si>
    <t>Glycerophospholipids</t>
  </si>
  <si>
    <t>Glycerophosphocholines</t>
  </si>
  <si>
    <t>C28H50NO7P</t>
  </si>
  <si>
    <t>11.10_505.3533n</t>
  </si>
  <si>
    <t>PC(P-18:1(9Z)/0:0)</t>
  </si>
  <si>
    <t>HMDB0010408</t>
  </si>
  <si>
    <t>LMGP01070012</t>
  </si>
  <si>
    <t>C04230</t>
  </si>
  <si>
    <t>ko00564,ko05231</t>
  </si>
  <si>
    <t>Glycerophospholipid metabolism|Choline metabolism in cancer</t>
  </si>
  <si>
    <t>[C@](COP(=O)([O-])OCC[N+](C)(C)C)([H])(O)CO/C=C\CCCCCC/C=C\CCCCCCCC</t>
  </si>
  <si>
    <t>KJUNGQXFZYMUOH-FKWLWHCOSA-N</t>
  </si>
  <si>
    <t>C26H52NO6P</t>
  </si>
  <si>
    <t>10.31_588.3310m/z</t>
  </si>
  <si>
    <t>PC(20:4(5Z,8Z,11Z,14Z)/0:0)</t>
  </si>
  <si>
    <t>HMDB0010395</t>
  </si>
  <si>
    <t>LMGP01050048</t>
  </si>
  <si>
    <t>60701-99-7</t>
  </si>
  <si>
    <t>[C@](COP(=O)([O-])OCC[N+](C)(C)C)([H])(O)COC(CCC/C=C\C/C=C\C/C=C\C/C=C\CCCCC)=O</t>
  </si>
  <si>
    <t>LAXQYRRMGGEGOH-JXRLJXCWSA-N</t>
  </si>
  <si>
    <t>12.04_509.3846n</t>
  </si>
  <si>
    <t>2-O-Ethyl Paf C-16</t>
  </si>
  <si>
    <t>CCCCCCCCCCCCCCCCOCC(COP(=O)([O-])OCC[N+](C)(C)C)OCC</t>
  </si>
  <si>
    <t>LPHUUVMLQFHHQG-AREMUKBSSA-N</t>
  </si>
  <si>
    <t>C26H56NO6P</t>
  </si>
  <si>
    <t>12.56_379.1580m/z</t>
  </si>
  <si>
    <t>Ecabet</t>
  </si>
  <si>
    <t>HMDB0015613</t>
  </si>
  <si>
    <t>86408-72-2</t>
  </si>
  <si>
    <t>[H][C@@]12CCC3=CC(C(C)C)=C(C=C3[C@@]1(C)CCC[C@@]2(C)C(O)=O)S(O)(=O)=O</t>
  </si>
  <si>
    <t>IWCWQNVIUXZOMJ-MISYRCLQSA-N</t>
  </si>
  <si>
    <t>Prenol lipids</t>
  </si>
  <si>
    <t>Diterpenoids</t>
  </si>
  <si>
    <t>C20H28O5S</t>
  </si>
  <si>
    <t>13.30_381.1737m/z</t>
  </si>
  <si>
    <t>S-Japonin</t>
  </si>
  <si>
    <t>HMDB0035802</t>
  </si>
  <si>
    <t>36031-35-3</t>
  </si>
  <si>
    <t>CS\C=C\C(=O)OC1CC(C)C2(C)CC(=C(C)C)C(=O)CC2C1</t>
  </si>
  <si>
    <t>HDHDUJDLKYTRAS-VOTSOKGWSA-N</t>
  </si>
  <si>
    <t>Sesquiterpenoids</t>
  </si>
  <si>
    <t>C19H28O3S</t>
  </si>
  <si>
    <t>12.56_804.5445m/z</t>
  </si>
  <si>
    <t>LacCer(d18:1/12:0)</t>
  </si>
  <si>
    <t>HMDB0004866</t>
  </si>
  <si>
    <t>LMSP0501AB02</t>
  </si>
  <si>
    <t>474943-80-1</t>
  </si>
  <si>
    <t>[C@](CO[C@H]1[C@H](O)[C@@H](O)[C@H](O[C@H]2[C@H](O)[C@@H](O)[C@@H](O)[C@@H](CO)O2)[C@@H](CO)O1)([H])(NC(CCCCCCCCCCC)=O)[C@]([H])(O)/C=C/CCCCCCCCCCCCC</t>
  </si>
  <si>
    <t>KNWHKVBHCLQVFX-CZUYTOTJSA-N</t>
  </si>
  <si>
    <t>Sphingolipids</t>
  </si>
  <si>
    <t>Glycosphingolipids</t>
  </si>
  <si>
    <t>C42H79NO13</t>
  </si>
  <si>
    <t>9.56_391.2841m/z</t>
  </si>
  <si>
    <t>7-Oxolithocholic Acid</t>
  </si>
  <si>
    <t>LMST04010150</t>
  </si>
  <si>
    <t>C1[C@]2(C)[C@@]3([H])CC[C@]4(C)[C@@]([H])([C@]([H])(C)CCC(O)=O)CC[C@@]4([H])[C@]3([H])C(=O)C[C@]2([H])C[C@H](O)C1</t>
  </si>
  <si>
    <t>DXOCDBGWDZAYRQ-AURDAFMXSA-N</t>
  </si>
  <si>
    <t>Steroids and steroid derivatives</t>
  </si>
  <si>
    <t>Bile acids, alcohols and derivatives</t>
  </si>
  <si>
    <t>C24H38O4</t>
  </si>
  <si>
    <t>8.05_498.2895m/z</t>
  </si>
  <si>
    <t>Taurodeoxycholic Acid</t>
  </si>
  <si>
    <t>HMDB0000896</t>
  </si>
  <si>
    <t>LMST05040013</t>
  </si>
  <si>
    <t>C05463</t>
  </si>
  <si>
    <t>516-50-7</t>
  </si>
  <si>
    <t>[C@]12(CC[C@]3([H])C[C@H](O)CC[C@]3(C)[C@@]1([H])C[C@H](O)[C@]1(C)[C@@]([H])([C@@](C)([H])CCC(=O)NCCS(=O)(O)=O)CC[C@@]21[H])[H]</t>
  </si>
  <si>
    <t>AWDRATDZQPNJFN-VAYUFCLWSA-N</t>
  </si>
  <si>
    <t>C26H45NO6S</t>
  </si>
  <si>
    <t>14.16_383.1894m/z</t>
  </si>
  <si>
    <t>Cortisone Acetate</t>
  </si>
  <si>
    <t>HMDB0015459</t>
  </si>
  <si>
    <t>LMST02030120</t>
  </si>
  <si>
    <t>C08173</t>
  </si>
  <si>
    <t>50-04-4</t>
  </si>
  <si>
    <t>[C@]12(C)CC([C@]3([H])[C@@]4(C)CCC(=O)C=C4CC[C@@]3([H])[C@]1([H])CC[C@]2(O)C(=O)COC(=O)C)=O</t>
  </si>
  <si>
    <t>ITRJWOMZKQRYTA-RFZYENFJSA-N</t>
  </si>
  <si>
    <t>Pregnane steroids</t>
  </si>
  <si>
    <t>C23H30O6</t>
  </si>
  <si>
    <t>9.12_387.2528m/z</t>
  </si>
  <si>
    <t>Bufalin</t>
  </si>
  <si>
    <t>LMST01130001</t>
  </si>
  <si>
    <t>C16922</t>
  </si>
  <si>
    <t>465-21-4</t>
  </si>
  <si>
    <t>C1[C@]2(C)[C@@]3([H])CC[C@]4(C)[C@@]([H])(C5=COC(=O)C=C5)CC[C@]4(O)[C@]3([H])CC[C@]2([H])C[C@@H](O)C1</t>
  </si>
  <si>
    <t>QEEBRPGZBVVINN-BMPKRDENSA-N</t>
  </si>
  <si>
    <t>Steroid lactones</t>
  </si>
  <si>
    <t>C24H34O4</t>
  </si>
  <si>
    <t>2.81_384.1148m/z</t>
  </si>
  <si>
    <t>Succinyladenosine</t>
  </si>
  <si>
    <t>HMDB0000912</t>
  </si>
  <si>
    <t>4542-23-8</t>
  </si>
  <si>
    <t>OC[C@H]1O[C@H]([C@H](O)[C@@H]1O)N1C=NC2=C(N[C@@H](CC(O)=O)C(O)=O)N=CN=C12</t>
  </si>
  <si>
    <t>VKGZCEJTCKHMRL-VWJPMABRSA-N</t>
  </si>
  <si>
    <t>Nucleosides, nucleotides, and analogues</t>
  </si>
  <si>
    <t>Purine nucleosides</t>
  </si>
  <si>
    <t>C14H17N5O8</t>
  </si>
  <si>
    <t>Down</t>
  </si>
  <si>
    <t>5.41_279.9976n</t>
  </si>
  <si>
    <t>Photinus Luciferin</t>
  </si>
  <si>
    <t>C02740</t>
  </si>
  <si>
    <t>2591-17-5</t>
  </si>
  <si>
    <t>C1C(N=C(S1)C2=NC3=C(S2)C=C(C=C3)O)C(=O)O</t>
  </si>
  <si>
    <t>BJGNCJDXODQBOB-SSDOTTSWSA-N</t>
  </si>
  <si>
    <t>Organic acids and derivatives</t>
  </si>
  <si>
    <t>Carboxylic acids and derivatives</t>
  </si>
  <si>
    <t>Amino acids, peptides, and analogues</t>
  </si>
  <si>
    <t>C11H8N2O3S2</t>
  </si>
  <si>
    <t>4.43_361.2000n</t>
  </si>
  <si>
    <t>Val Pro Phe</t>
  </si>
  <si>
    <t>CC(C)C(C(=O)N1CCCC1C(=O)NC(CC2=CC=CC=C2)C(=O)O)N</t>
  </si>
  <si>
    <t>QIVPZSWBBHRNBA-JYJNAYRXSA-N</t>
  </si>
  <si>
    <t>C19H27N3O4</t>
  </si>
  <si>
    <t>0.60_129.0790n</t>
  </si>
  <si>
    <t>L-Pipecolic Acid</t>
  </si>
  <si>
    <t>HMDB0000716</t>
  </si>
  <si>
    <t>C00408</t>
  </si>
  <si>
    <t>ko00310,ko00960</t>
  </si>
  <si>
    <t>Lysine degradation|Tropane, piperidine and pyridine alkaloid biosynthesis</t>
  </si>
  <si>
    <t>3105-95-1</t>
  </si>
  <si>
    <t>OC(=O)[C@@H]1CCCCN1</t>
  </si>
  <si>
    <t>HXEACLLIILLPRG-YFKPBYRVSA-N</t>
  </si>
  <si>
    <t>M+H, M+NH4, M+H-H2O</t>
  </si>
  <si>
    <t>C6H11NO2</t>
  </si>
  <si>
    <t>2.62_218.1029m/z</t>
  </si>
  <si>
    <t>Isovalerylalanine</t>
  </si>
  <si>
    <t>HMDB0000747</t>
  </si>
  <si>
    <t>68219-63-6</t>
  </si>
  <si>
    <t>CC(C)CC(=O)N[C@@H](C)C(O)=O</t>
  </si>
  <si>
    <t>OJPSNARFDYTAEN-LURJTMIESA-N</t>
  </si>
  <si>
    <t>C8H15NO3</t>
  </si>
  <si>
    <t>4.81_331.1397m/z</t>
  </si>
  <si>
    <t>Glutaminyltryptophan</t>
  </si>
  <si>
    <t>HMDB0028808</t>
  </si>
  <si>
    <t>66851-83-0</t>
  </si>
  <si>
    <t>N[C@@H](CCC(N)=O)C(=O)N[C@@H](CC1=CNC2=C1C=CC=C2)C(O)=O</t>
  </si>
  <si>
    <t>ZQFAGNFSIZZYBA-AAEUAGOBSA-N</t>
  </si>
  <si>
    <t>C16H20N4O4</t>
  </si>
  <si>
    <t>0.70_241.0020m/z</t>
  </si>
  <si>
    <t>(E)-C-Hdmapp</t>
  </si>
  <si>
    <t>933030-60-5</t>
  </si>
  <si>
    <t>CC(=CCCP(=O)(O)OP(=O)(O)O)CO</t>
  </si>
  <si>
    <t>YYYUHBYKZCBOPY-ZZXKWVIFSA-N</t>
  </si>
  <si>
    <t>Organic phosphoric acids and derivatives</t>
  </si>
  <si>
    <t>C6H14O7P2</t>
  </si>
  <si>
    <t>2.62_219.1107n</t>
  </si>
  <si>
    <t>Pantothenic Acid</t>
  </si>
  <si>
    <t>HMDB0000210</t>
  </si>
  <si>
    <t>C00864</t>
  </si>
  <si>
    <t>ko00410,ko00770,ko04977</t>
  </si>
  <si>
    <t>beta-Alanine metabolism|Pantothenate and CoA biosynthesis|Vitamin digestion and absorption</t>
  </si>
  <si>
    <t>79-83-4</t>
  </si>
  <si>
    <t>CC(C)(CO)[C@@H](O)C(=O)NCCC(O)=O</t>
  </si>
  <si>
    <t>GHOKWGTUZJEAQD-ZETCQYMHSA-N</t>
  </si>
  <si>
    <t>Organic oxygen compounds</t>
  </si>
  <si>
    <t>Organooxygen compounds</t>
  </si>
  <si>
    <t>Alcohols and polyols</t>
  </si>
  <si>
    <t>C9H17NO5</t>
  </si>
  <si>
    <t>10.24_490.2458m/z</t>
  </si>
  <si>
    <t>Tobramycin</t>
  </si>
  <si>
    <t>HMDB0014822</t>
  </si>
  <si>
    <t>C00397</t>
  </si>
  <si>
    <t>ko00524</t>
  </si>
  <si>
    <t>Neomycin, kanamycin and gentamicin biosynthesis</t>
  </si>
  <si>
    <t>32986-56-4</t>
  </si>
  <si>
    <t>NC[C@H]1O[C@H](O[C@@H]2[C@@H](N)C[C@@H](N)[C@H](O[C@H]3O[C@H](CO)[C@@H](O)[C@H](N)[C@H]3O)[C@H]2O)[C@H](N)C[C@@H]1O</t>
  </si>
  <si>
    <t>NLVFBUXFDBBNBW-PBSUHMDJSA-N</t>
  </si>
  <si>
    <t>Carbohydrates and carbohydrate conjugates</t>
  </si>
  <si>
    <t>M+Na</t>
  </si>
  <si>
    <t>C18H37N5O9</t>
  </si>
  <si>
    <t>13.11_353.1635m/z</t>
  </si>
  <si>
    <t>N-Octyl-Beta-D-Thioglucopyranoside</t>
  </si>
  <si>
    <t>HMDB0255216</t>
  </si>
  <si>
    <t>CCCCCCCCSC1OC(CO)C(O)C(O)C1O</t>
  </si>
  <si>
    <t>CGVLVOOFCGWBCS-UHFFFAOYSA-N</t>
  </si>
  <si>
    <t>C14H28O5S</t>
  </si>
  <si>
    <t>6.14_281.1393m/z</t>
  </si>
  <si>
    <t>Oxyglutinosone</t>
  </si>
  <si>
    <t>HMDB0302978</t>
  </si>
  <si>
    <t>CC1C(O)C(=O)C=C2CCC(CC12O)C(C)=C</t>
  </si>
  <si>
    <t>WTKMNNYAWXFDHL-UHFFFAOYSA-N</t>
  </si>
  <si>
    <t>Carbonyl compounds</t>
  </si>
  <si>
    <t>C14H20O3</t>
  </si>
  <si>
    <t>12.56_455.2105m/z</t>
  </si>
  <si>
    <t>Famitinib</t>
  </si>
  <si>
    <t>HMDB0252164</t>
  </si>
  <si>
    <t>CCN(CC)CCN1CCC2=C(C(C)=C(N2)C=C2C(=O)NC3=C2C=C(F)C=C3)C1=O</t>
  </si>
  <si>
    <t>GKEYKDOLBLYGRB-UHFFFAOYSA-N</t>
  </si>
  <si>
    <t>Organoheterocyclic compounds</t>
  </si>
  <si>
    <t>Pyrrolopyridines</t>
  </si>
  <si>
    <t>C23H27FN4O2</t>
  </si>
  <si>
    <t>14.02_171.1492m/z</t>
  </si>
  <si>
    <t>2-Azaspiro[4.5]Decan-3-One</t>
  </si>
  <si>
    <t>HMDB0247166</t>
  </si>
  <si>
    <t>OC1=NCC2(C1)CCCCC2</t>
  </si>
  <si>
    <t>JAWPQJDOQPSNIQ-UHFFFAOYSA-N</t>
  </si>
  <si>
    <t>Azaspirodecane derivatives</t>
  </si>
  <si>
    <t>M+NH4</t>
  </si>
  <si>
    <t>C9H15NO</t>
  </si>
  <si>
    <t>13.31_421.1662m/z</t>
  </si>
  <si>
    <t>Kanzonol V</t>
  </si>
  <si>
    <t>HMDB0029788</t>
  </si>
  <si>
    <t>184584-65-4</t>
  </si>
  <si>
    <t>CC(C)=CCC1=C(O)C=C2OC(=CC2=C1)C1=C2OC(C)(C)C=CC2=C(O)C=C1</t>
  </si>
  <si>
    <t>AKOSXIFOBUWPLU-UHFFFAOYSA-N</t>
  </si>
  <si>
    <t>Phenylpropanoids and polyketides</t>
  </si>
  <si>
    <t>2-arylbenzofuran flavonoids</t>
  </si>
  <si>
    <t>C24H24O4</t>
  </si>
  <si>
    <t>13.11_395.1504m/z</t>
  </si>
  <si>
    <t>Dienestrol Diacetate</t>
  </si>
  <si>
    <t>HMDB0251232</t>
  </si>
  <si>
    <t>CC=C(C(=CC)C1=CC=C(OC(C)=O)C=C1)C1=CC=C(OC(C)=O)C=C1</t>
  </si>
  <si>
    <t>YWLLGDVBTLPARJ-UHFFFAOYSA-N</t>
  </si>
  <si>
    <t>Stilbenes</t>
  </si>
  <si>
    <t>C22H22O4</t>
  </si>
  <si>
    <t>7.91_521.2787n</t>
  </si>
  <si>
    <t>Batrachotoxinin A 20-Alpha-Benzoate</t>
  </si>
  <si>
    <t>HMDB0248883</t>
  </si>
  <si>
    <t>CC(OC(=O)C1=CC=CC=C1)C1=CCC23OCCN(C)CC12CC(O)C12OC4(O)CCC1(C)C(CC=C32)C4</t>
  </si>
  <si>
    <t>BQDUFJGPBNLKPK-UHFFFAOYSA-N</t>
  </si>
  <si>
    <t>C31H39NO6</t>
  </si>
  <si>
    <t>5.44_235.0001m/z</t>
  </si>
  <si>
    <t>Imidazole Citrate</t>
  </si>
  <si>
    <t>HMDB0253417</t>
  </si>
  <si>
    <t>OC12CC(=O)ON3C=C(OC(=O)C1)N=C3OC2=O</t>
  </si>
  <si>
    <t>VYKJZGXZKPUALN-UHFFFAOYSA-N</t>
  </si>
  <si>
    <t>C9H6N2O7</t>
  </si>
  <si>
    <t>13.12_440.1355m/z</t>
  </si>
  <si>
    <t>N-(4,7-Dihydroxy-8-Methyl-2-Oxo-2h-Chromen-3-Yl)-2,2-Dimethylchromane-6-Carboxamide</t>
  </si>
  <si>
    <t>CC1=C(C=CC2=C1OC(=O)C(=C2O)NC(=O)C3=CC4=C(C=C3)OC(CC4)(C)C)O</t>
  </si>
  <si>
    <t>MWCZKKARWNYYQC-UHFFFAOYSA-N</t>
  </si>
  <si>
    <t>C22H21NO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Arial"/>
      <charset val="134"/>
    </font>
    <font>
      <sz val="11"/>
      <name val="Arial"/>
      <charset val="134"/>
    </font>
    <font>
      <u/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4" fillId="0" borderId="0" xfId="0" applyFont="1" applyFill="1" applyAlignment="1"/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45"/>
  <sheetViews>
    <sheetView tabSelected="1" topLeftCell="AK1" workbookViewId="0">
      <selection activeCell="T52" sqref="T52"/>
    </sheetView>
  </sheetViews>
  <sheetFormatPr defaultColWidth="9.625" defaultRowHeight="13.5"/>
  <cols>
    <col min="1" max="1" width="9.625" style="1"/>
    <col min="2" max="3" width="12.75" style="2"/>
    <col min="4" max="4" width="9.625" style="1"/>
    <col min="5" max="5" width="39.375" style="1" customWidth="1"/>
    <col min="6" max="6" width="9.625" style="1"/>
    <col min="7" max="7" width="40" style="1" customWidth="1"/>
    <col min="8" max="8" width="26.625" style="1" customWidth="1"/>
    <col min="9" max="9" width="9.625" style="1"/>
    <col min="10" max="10" width="20.625" style="1" customWidth="1"/>
    <col min="11" max="11" width="10.5" style="1"/>
    <col min="12" max="18" width="9.625" style="1"/>
    <col min="19" max="19" width="36.125" style="1" customWidth="1"/>
    <col min="20" max="20" width="35" style="1" customWidth="1"/>
    <col min="21" max="21" width="25.125" style="1" customWidth="1"/>
    <col min="22" max="24" width="9.625" style="1"/>
    <col min="25" max="25" width="21.75" style="1" customWidth="1"/>
    <col min="26" max="26" width="17.375" style="1" customWidth="1"/>
    <col min="27" max="27" width="13.875" style="1"/>
    <col min="28" max="28" width="12.75" style="2"/>
    <col min="29" max="31" width="12.75" style="1"/>
    <col min="32" max="32" width="13.875" style="1"/>
    <col min="33" max="33" width="9.625" style="1"/>
    <col min="34" max="47" width="12.75" style="1"/>
    <col min="48" max="16384" width="9.625" style="1"/>
  </cols>
  <sheetData>
    <row r="1" s="1" customFormat="1" ht="15" spans="1:47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4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</row>
    <row r="2" s="1" customFormat="1" ht="15" spans="1:47">
      <c r="A2" s="5" t="s">
        <v>47</v>
      </c>
      <c r="B2" s="6">
        <v>355.157975020655</v>
      </c>
      <c r="C2" s="6">
        <v>13.1083666666667</v>
      </c>
      <c r="D2" s="5" t="s">
        <v>48</v>
      </c>
      <c r="E2" s="5" t="s">
        <v>49</v>
      </c>
      <c r="F2" s="5">
        <v>52892</v>
      </c>
      <c r="G2" s="7" t="str">
        <f>HYPERLINK("http://funmeta.oebiotech.com/network/52892","http://funmeta.oebiotech.com/network/52892")</f>
        <v>http://funmeta.oebiotech.com/network/52892</v>
      </c>
      <c r="H2" s="5" t="s">
        <v>50</v>
      </c>
      <c r="I2" s="5">
        <v>4069</v>
      </c>
      <c r="J2" s="5"/>
      <c r="K2" s="5">
        <v>3658</v>
      </c>
      <c r="L2" s="5">
        <v>5818</v>
      </c>
      <c r="M2" s="5" t="s">
        <v>51</v>
      </c>
      <c r="N2" s="5"/>
      <c r="O2" s="5"/>
      <c r="P2" s="5" t="s">
        <v>52</v>
      </c>
      <c r="Q2" s="5" t="s">
        <v>53</v>
      </c>
      <c r="R2" s="5" t="s">
        <v>54</v>
      </c>
      <c r="S2" s="5" t="s">
        <v>55</v>
      </c>
      <c r="T2" s="5" t="s">
        <v>56</v>
      </c>
      <c r="U2" s="5" t="s">
        <v>57</v>
      </c>
      <c r="V2" s="5" t="s">
        <v>58</v>
      </c>
      <c r="W2" s="5">
        <v>40.2</v>
      </c>
      <c r="X2" s="5">
        <v>26.6</v>
      </c>
      <c r="Y2" s="5" t="s">
        <v>59</v>
      </c>
      <c r="Z2" s="5" t="s">
        <v>60</v>
      </c>
      <c r="AA2" s="5">
        <v>-0.774164759495497</v>
      </c>
      <c r="AB2" s="6">
        <v>5.47095331735077</v>
      </c>
      <c r="AC2" s="5">
        <v>1258559.20787009</v>
      </c>
      <c r="AD2" s="5">
        <v>405980.601375366</v>
      </c>
      <c r="AE2" s="8">
        <v>3.10004764662743</v>
      </c>
      <c r="AF2" s="8">
        <v>1.6322903893785</v>
      </c>
      <c r="AG2" s="8" t="s">
        <v>61</v>
      </c>
      <c r="AH2" s="5">
        <v>0.0337292701289084</v>
      </c>
      <c r="AI2" s="5">
        <v>0.418894646627258</v>
      </c>
      <c r="AJ2" s="5">
        <v>1778023.32393388</v>
      </c>
      <c r="AK2" s="5">
        <v>1457117.72303597</v>
      </c>
      <c r="AL2" s="5">
        <v>1810325.17866444</v>
      </c>
      <c r="AM2" s="5">
        <v>86769.0702481561</v>
      </c>
      <c r="AN2" s="5">
        <v>941587.276095339</v>
      </c>
      <c r="AO2" s="5">
        <v>1477532.67524277</v>
      </c>
      <c r="AP2" s="5">
        <v>63249.1357394364</v>
      </c>
      <c r="AQ2" s="5">
        <v>69510.2430177653</v>
      </c>
      <c r="AR2" s="5">
        <v>1090490.61427742</v>
      </c>
      <c r="AS2" s="5">
        <v>53467.7282008431</v>
      </c>
      <c r="AT2" s="5">
        <v>1121406.76857194</v>
      </c>
      <c r="AU2" s="5">
        <v>37759.1184447933</v>
      </c>
    </row>
    <row r="3" s="1" customFormat="1" ht="15" spans="1:47">
      <c r="A3" s="5" t="s">
        <v>62</v>
      </c>
      <c r="B3" s="6">
        <v>415.207586121963</v>
      </c>
      <c r="C3" s="6">
        <v>12.5603666666667</v>
      </c>
      <c r="D3" s="5" t="s">
        <v>48</v>
      </c>
      <c r="E3" s="5" t="s">
        <v>63</v>
      </c>
      <c r="F3" s="5">
        <v>205567</v>
      </c>
      <c r="G3" s="7" t="str">
        <f>HYPERLINK("http://funmeta.oebiotech.com/network/205567","http://funmeta.oebiotech.com/network/205567")</f>
        <v>http://funmeta.oebiotech.com/network/205567</v>
      </c>
      <c r="H3" s="5" t="s">
        <v>64</v>
      </c>
      <c r="I3" s="5">
        <v>44899</v>
      </c>
      <c r="J3" s="5"/>
      <c r="K3" s="5">
        <v>122016</v>
      </c>
      <c r="L3" s="5"/>
      <c r="M3" s="5"/>
      <c r="N3" s="5"/>
      <c r="O3" s="5"/>
      <c r="P3" s="5" t="s">
        <v>65</v>
      </c>
      <c r="Q3" s="5" t="s">
        <v>66</v>
      </c>
      <c r="R3" s="5" t="s">
        <v>67</v>
      </c>
      <c r="S3" s="5" t="s">
        <v>55</v>
      </c>
      <c r="T3" s="5" t="s">
        <v>68</v>
      </c>
      <c r="U3" s="5" t="s">
        <v>69</v>
      </c>
      <c r="V3" s="5" t="s">
        <v>58</v>
      </c>
      <c r="W3" s="5">
        <v>36.1</v>
      </c>
      <c r="X3" s="5">
        <v>0</v>
      </c>
      <c r="Y3" s="5" t="s">
        <v>59</v>
      </c>
      <c r="Z3" s="5" t="s">
        <v>70</v>
      </c>
      <c r="AA3" s="5">
        <v>3.45136148419129</v>
      </c>
      <c r="AB3" s="6">
        <v>1.55328886601109</v>
      </c>
      <c r="AC3" s="5">
        <v>113866.934210236</v>
      </c>
      <c r="AD3" s="5">
        <v>46587.9268928765</v>
      </c>
      <c r="AE3" s="8">
        <v>2.44412966629873</v>
      </c>
      <c r="AF3" s="8">
        <v>1.28932082524005</v>
      </c>
      <c r="AG3" s="8" t="s">
        <v>61</v>
      </c>
      <c r="AH3" s="5">
        <v>0.0197764066811832</v>
      </c>
      <c r="AI3" s="5">
        <v>0.414516298427139</v>
      </c>
      <c r="AJ3" s="5">
        <v>138525.739014413</v>
      </c>
      <c r="AK3" s="5">
        <v>117696.123202129</v>
      </c>
      <c r="AL3" s="5">
        <v>113836.272905509</v>
      </c>
      <c r="AM3" s="5">
        <v>45577.940573958</v>
      </c>
      <c r="AN3" s="5">
        <v>149724.419405308</v>
      </c>
      <c r="AO3" s="5">
        <v>117841.110160098</v>
      </c>
      <c r="AP3" s="5">
        <v>12676.9918822263</v>
      </c>
      <c r="AQ3" s="5">
        <v>30111.8251339965</v>
      </c>
      <c r="AR3" s="5">
        <v>105652.85611274</v>
      </c>
      <c r="AS3" s="5">
        <v>20550.9309629463</v>
      </c>
      <c r="AT3" s="5">
        <v>107072.067208613</v>
      </c>
      <c r="AU3" s="5">
        <v>3462.89005673672</v>
      </c>
    </row>
    <row r="4" s="1" customFormat="1" ht="15" spans="1:47">
      <c r="A4" s="5" t="s">
        <v>71</v>
      </c>
      <c r="B4" s="6">
        <v>466.151028585921</v>
      </c>
      <c r="C4" s="6">
        <v>13.2982166666667</v>
      </c>
      <c r="D4" s="5" t="s">
        <v>48</v>
      </c>
      <c r="E4" s="5" t="s">
        <v>72</v>
      </c>
      <c r="F4" s="5">
        <v>203473</v>
      </c>
      <c r="G4" s="7" t="str">
        <f>HYPERLINK("http://funmeta.oebiotech.com/network/203473","http://funmeta.oebiotech.com/network/203473")</f>
        <v>http://funmeta.oebiotech.com/network/203473</v>
      </c>
      <c r="H4" s="5" t="s">
        <v>73</v>
      </c>
      <c r="I4" s="5"/>
      <c r="J4" s="5"/>
      <c r="K4" s="5">
        <v>73086909</v>
      </c>
      <c r="L4" s="5"/>
      <c r="M4" s="5"/>
      <c r="N4" s="5"/>
      <c r="O4" s="5"/>
      <c r="P4" s="5"/>
      <c r="Q4" s="5" t="s">
        <v>74</v>
      </c>
      <c r="R4" s="5" t="s">
        <v>75</v>
      </c>
      <c r="S4" s="5" t="s">
        <v>55</v>
      </c>
      <c r="T4" s="5" t="s">
        <v>76</v>
      </c>
      <c r="U4" s="5" t="s">
        <v>77</v>
      </c>
      <c r="V4" s="5" t="s">
        <v>58</v>
      </c>
      <c r="W4" s="5">
        <v>38.1</v>
      </c>
      <c r="X4" s="5">
        <v>0</v>
      </c>
      <c r="Y4" s="5" t="s">
        <v>59</v>
      </c>
      <c r="Z4" s="5" t="s">
        <v>78</v>
      </c>
      <c r="AA4" s="5">
        <v>0.594142328765567</v>
      </c>
      <c r="AB4" s="6">
        <v>1.3975455099007</v>
      </c>
      <c r="AC4" s="5">
        <v>89843.2414059939</v>
      </c>
      <c r="AD4" s="5">
        <v>28538.3898884042</v>
      </c>
      <c r="AE4" s="8">
        <v>3.14815382918639</v>
      </c>
      <c r="AF4" s="8">
        <v>1.65450603740899</v>
      </c>
      <c r="AG4" s="8" t="s">
        <v>61</v>
      </c>
      <c r="AH4" s="5">
        <v>0.0198662156450561</v>
      </c>
      <c r="AI4" s="5">
        <v>0.414516298427139</v>
      </c>
      <c r="AJ4" s="5">
        <v>75883.1483562904</v>
      </c>
      <c r="AK4" s="5">
        <v>86979.6307207611</v>
      </c>
      <c r="AL4" s="5">
        <v>109810.828736164</v>
      </c>
      <c r="AM4" s="5">
        <v>18223.697119007</v>
      </c>
      <c r="AN4" s="5">
        <v>121174.195406018</v>
      </c>
      <c r="AO4" s="5">
        <v>126987.948097723</v>
      </c>
      <c r="AP4" s="5">
        <v>5299.52719835595</v>
      </c>
      <c r="AQ4" s="5">
        <v>7940.15385680035</v>
      </c>
      <c r="AR4" s="5">
        <v>75202.8241593506</v>
      </c>
      <c r="AS4" s="5">
        <v>7191.22682464338</v>
      </c>
      <c r="AT4" s="5">
        <v>75596.6072417021</v>
      </c>
      <c r="AU4" s="5">
        <v>4.9572950636179e-5</v>
      </c>
    </row>
    <row r="5" s="1" customFormat="1" ht="15" spans="1:47">
      <c r="A5" s="5" t="s">
        <v>79</v>
      </c>
      <c r="B5" s="6">
        <v>379.179169364597</v>
      </c>
      <c r="C5" s="6">
        <v>13.2982166666667</v>
      </c>
      <c r="D5" s="5" t="s">
        <v>48</v>
      </c>
      <c r="E5" s="5" t="s">
        <v>80</v>
      </c>
      <c r="F5" s="5">
        <v>204241</v>
      </c>
      <c r="G5" s="7" t="str">
        <f>HYPERLINK("http://funmeta.oebiotech.com/network/204241","http://funmeta.oebiotech.com/network/204241")</f>
        <v>http://funmeta.oebiotech.com/network/204241</v>
      </c>
      <c r="H5" s="5" t="s">
        <v>81</v>
      </c>
      <c r="I5" s="5"/>
      <c r="J5" s="5"/>
      <c r="K5" s="5">
        <v>51323</v>
      </c>
      <c r="L5" s="5">
        <v>88337</v>
      </c>
      <c r="M5" s="5"/>
      <c r="N5" s="5"/>
      <c r="O5" s="5"/>
      <c r="P5" s="5"/>
      <c r="Q5" s="5" t="s">
        <v>82</v>
      </c>
      <c r="R5" s="5" t="s">
        <v>83</v>
      </c>
      <c r="S5" s="5" t="s">
        <v>55</v>
      </c>
      <c r="T5" s="5" t="s">
        <v>84</v>
      </c>
      <c r="U5" s="5" t="s">
        <v>85</v>
      </c>
      <c r="V5" s="5" t="s">
        <v>58</v>
      </c>
      <c r="W5" s="5">
        <v>38.9</v>
      </c>
      <c r="X5" s="5">
        <v>7.45</v>
      </c>
      <c r="Y5" s="5" t="s">
        <v>59</v>
      </c>
      <c r="Z5" s="5" t="s">
        <v>86</v>
      </c>
      <c r="AA5" s="5">
        <v>0.672382841504236</v>
      </c>
      <c r="AB5" s="6">
        <v>1.32652079215119</v>
      </c>
      <c r="AC5" s="5">
        <v>77079.8826024374</v>
      </c>
      <c r="AD5" s="5">
        <v>20237.3717835164</v>
      </c>
      <c r="AE5" s="8">
        <v>3.80878917613304</v>
      </c>
      <c r="AF5" s="8">
        <v>1.92933243414305</v>
      </c>
      <c r="AG5" s="8" t="s">
        <v>61</v>
      </c>
      <c r="AH5" s="5">
        <v>0.0211671774570201</v>
      </c>
      <c r="AI5" s="5">
        <v>0.414516298427139</v>
      </c>
      <c r="AJ5" s="5">
        <v>64949.4915869369</v>
      </c>
      <c r="AK5" s="5">
        <v>71006.7509084937</v>
      </c>
      <c r="AL5" s="5">
        <v>84823.7249682142</v>
      </c>
      <c r="AM5" s="5">
        <v>7624.70959377644</v>
      </c>
      <c r="AN5" s="5">
        <v>100794.552070684</v>
      </c>
      <c r="AO5" s="5">
        <v>133280.066486519</v>
      </c>
      <c r="AP5" s="5">
        <v>639.177129879452</v>
      </c>
      <c r="AQ5" s="5">
        <v>3380.89696055148</v>
      </c>
      <c r="AR5" s="5">
        <v>55951.06845523</v>
      </c>
      <c r="AS5" s="5">
        <v>2117.71006287617</v>
      </c>
      <c r="AT5" s="5">
        <v>59335.3780429881</v>
      </c>
      <c r="AU5" s="5">
        <v>4.9572950636179e-5</v>
      </c>
    </row>
    <row r="6" s="1" customFormat="1" ht="15" spans="1:47">
      <c r="A6" s="5" t="s">
        <v>87</v>
      </c>
      <c r="B6" s="6">
        <v>487.137889078667</v>
      </c>
      <c r="C6" s="6">
        <v>12.5603666666667</v>
      </c>
      <c r="D6" s="5" t="s">
        <v>48</v>
      </c>
      <c r="E6" s="5" t="s">
        <v>88</v>
      </c>
      <c r="F6" s="5">
        <v>56296</v>
      </c>
      <c r="G6" s="7" t="str">
        <f>HYPERLINK("http://funmeta.oebiotech.com/network/56296","http://funmeta.oebiotech.com/network/56296")</f>
        <v>http://funmeta.oebiotech.com/network/56296</v>
      </c>
      <c r="H6" s="5" t="s">
        <v>89</v>
      </c>
      <c r="I6" s="5">
        <v>87952</v>
      </c>
      <c r="J6" s="5"/>
      <c r="K6" s="5">
        <v>14409176</v>
      </c>
      <c r="L6" s="5"/>
      <c r="M6" s="5"/>
      <c r="N6" s="5"/>
      <c r="O6" s="5"/>
      <c r="P6" s="5"/>
      <c r="Q6" s="5" t="s">
        <v>90</v>
      </c>
      <c r="R6" s="5" t="s">
        <v>91</v>
      </c>
      <c r="S6" s="5" t="s">
        <v>92</v>
      </c>
      <c r="T6" s="5" t="s">
        <v>93</v>
      </c>
      <c r="U6" s="5" t="s">
        <v>85</v>
      </c>
      <c r="V6" s="5" t="s">
        <v>58</v>
      </c>
      <c r="W6" s="5">
        <v>42.2</v>
      </c>
      <c r="X6" s="5">
        <v>26.2</v>
      </c>
      <c r="Y6" s="5" t="s">
        <v>94</v>
      </c>
      <c r="Z6" s="5" t="s">
        <v>95</v>
      </c>
      <c r="AA6" s="5">
        <v>-3.99923593105116</v>
      </c>
      <c r="AB6" s="6">
        <v>1.34033079738405</v>
      </c>
      <c r="AC6" s="5">
        <v>85446.453033172</v>
      </c>
      <c r="AD6" s="5">
        <v>34907.3958372385</v>
      </c>
      <c r="AE6" s="8">
        <v>2.44780370989518</v>
      </c>
      <c r="AF6" s="8">
        <v>1.29148787252611</v>
      </c>
      <c r="AG6" s="8" t="s">
        <v>61</v>
      </c>
      <c r="AH6" s="5">
        <v>0.0153824369952411</v>
      </c>
      <c r="AI6" s="5">
        <v>0.40636515596166</v>
      </c>
      <c r="AJ6" s="5">
        <v>96396.8709988959</v>
      </c>
      <c r="AK6" s="5">
        <v>78424.3762666965</v>
      </c>
      <c r="AL6" s="5">
        <v>94927.6014993316</v>
      </c>
      <c r="AM6" s="5">
        <v>40384.8802437549</v>
      </c>
      <c r="AN6" s="5">
        <v>114259.597926255</v>
      </c>
      <c r="AO6" s="5">
        <v>88285.3912640981</v>
      </c>
      <c r="AP6" s="5">
        <v>6849.36330906852</v>
      </c>
      <c r="AQ6" s="5">
        <v>28943.6965049083</v>
      </c>
      <c r="AR6" s="5">
        <v>77537.4190429933</v>
      </c>
      <c r="AS6" s="5">
        <v>16838.0393904775</v>
      </c>
      <c r="AT6" s="5">
        <v>77498.361844438</v>
      </c>
      <c r="AU6" s="5">
        <v>1777.49493154509</v>
      </c>
    </row>
    <row r="7" s="1" customFormat="1" ht="15" spans="1:47">
      <c r="A7" s="5" t="s">
        <v>96</v>
      </c>
      <c r="B7" s="6">
        <v>337.23476560909</v>
      </c>
      <c r="C7" s="6">
        <v>10.7527666666667</v>
      </c>
      <c r="D7" s="5" t="s">
        <v>97</v>
      </c>
      <c r="E7" s="5" t="s">
        <v>98</v>
      </c>
      <c r="F7" s="5">
        <v>3972</v>
      </c>
      <c r="G7" s="7" t="str">
        <f>HYPERLINK("http://funmeta.oebiotech.com/network/3972","http://funmeta.oebiotech.com/network/3972")</f>
        <v>http://funmeta.oebiotech.com/network/3972</v>
      </c>
      <c r="H7" s="5" t="s">
        <v>99</v>
      </c>
      <c r="I7" s="5">
        <v>3845</v>
      </c>
      <c r="J7" s="5" t="s">
        <v>100</v>
      </c>
      <c r="K7" s="5">
        <v>5280892</v>
      </c>
      <c r="L7" s="5">
        <v>15626</v>
      </c>
      <c r="M7" s="5" t="s">
        <v>101</v>
      </c>
      <c r="N7" s="5" t="s">
        <v>102</v>
      </c>
      <c r="O7" s="5" t="s">
        <v>103</v>
      </c>
      <c r="P7" s="5" t="s">
        <v>104</v>
      </c>
      <c r="Q7" s="5" t="s">
        <v>105</v>
      </c>
      <c r="R7" s="5" t="s">
        <v>106</v>
      </c>
      <c r="S7" s="5" t="s">
        <v>107</v>
      </c>
      <c r="T7" s="5" t="s">
        <v>108</v>
      </c>
      <c r="U7" s="5" t="s">
        <v>109</v>
      </c>
      <c r="V7" s="5" t="s">
        <v>110</v>
      </c>
      <c r="W7" s="5">
        <v>44.9</v>
      </c>
      <c r="X7" s="5">
        <v>0</v>
      </c>
      <c r="Y7" s="5" t="s">
        <v>111</v>
      </c>
      <c r="Z7" s="5" t="s">
        <v>112</v>
      </c>
      <c r="AA7" s="5">
        <v>-7.64454966788907</v>
      </c>
      <c r="AB7" s="6">
        <v>1.00588666710482</v>
      </c>
      <c r="AC7" s="5">
        <v>288551.474898338</v>
      </c>
      <c r="AD7" s="5">
        <v>254215.478254287</v>
      </c>
      <c r="AE7" s="8">
        <v>1.13506650688557</v>
      </c>
      <c r="AF7" s="8">
        <v>0.182776831739071</v>
      </c>
      <c r="AG7" s="8" t="s">
        <v>61</v>
      </c>
      <c r="AH7" s="5">
        <v>0.0384844732289597</v>
      </c>
      <c r="AI7" s="5">
        <v>0.432931476518383</v>
      </c>
      <c r="AJ7" s="5">
        <v>317969.513663072</v>
      </c>
      <c r="AK7" s="5">
        <v>305088.121871925</v>
      </c>
      <c r="AL7" s="5">
        <v>280134.972451154</v>
      </c>
      <c r="AM7" s="5">
        <v>256800.185801382</v>
      </c>
      <c r="AN7" s="5">
        <v>318059.576464311</v>
      </c>
      <c r="AO7" s="5">
        <v>253256.479138184</v>
      </c>
      <c r="AP7" s="5">
        <v>268706.914383389</v>
      </c>
      <c r="AQ7" s="5">
        <v>244939.680398802</v>
      </c>
      <c r="AR7" s="5">
        <v>273647.896921174</v>
      </c>
      <c r="AS7" s="5">
        <v>233969.730977746</v>
      </c>
      <c r="AT7" s="5">
        <v>272092.89343763</v>
      </c>
      <c r="AU7" s="5">
        <v>231935.753406981</v>
      </c>
    </row>
    <row r="8" s="1" customFormat="1" ht="15" spans="1:47">
      <c r="A8" s="5" t="s">
        <v>113</v>
      </c>
      <c r="B8" s="6">
        <v>281.248354482809</v>
      </c>
      <c r="C8" s="6">
        <v>13.2982166666667</v>
      </c>
      <c r="D8" s="5" t="s">
        <v>48</v>
      </c>
      <c r="E8" s="5" t="s">
        <v>114</v>
      </c>
      <c r="F8" s="5">
        <v>585</v>
      </c>
      <c r="G8" s="7" t="str">
        <f>HYPERLINK("http://funmeta.oebiotech.com/network/585","http://funmeta.oebiotech.com/network/585")</f>
        <v>http://funmeta.oebiotech.com/network/585</v>
      </c>
      <c r="H8" s="5" t="s">
        <v>115</v>
      </c>
      <c r="I8" s="5">
        <v>3407</v>
      </c>
      <c r="J8" s="5" t="s">
        <v>116</v>
      </c>
      <c r="K8" s="5">
        <v>5281127</v>
      </c>
      <c r="L8" s="5">
        <v>28727</v>
      </c>
      <c r="M8" s="5" t="s">
        <v>117</v>
      </c>
      <c r="N8" s="5"/>
      <c r="O8" s="5"/>
      <c r="P8" s="5" t="s">
        <v>118</v>
      </c>
      <c r="Q8" s="5" t="s">
        <v>119</v>
      </c>
      <c r="R8" s="5" t="s">
        <v>120</v>
      </c>
      <c r="S8" s="5" t="s">
        <v>107</v>
      </c>
      <c r="T8" s="5" t="s">
        <v>108</v>
      </c>
      <c r="U8" s="5" t="s">
        <v>121</v>
      </c>
      <c r="V8" s="5" t="s">
        <v>110</v>
      </c>
      <c r="W8" s="5">
        <v>47.2</v>
      </c>
      <c r="X8" s="5">
        <v>4.63</v>
      </c>
      <c r="Y8" s="5" t="s">
        <v>122</v>
      </c>
      <c r="Z8" s="5" t="s">
        <v>123</v>
      </c>
      <c r="AA8" s="5">
        <v>-0.8836474591933</v>
      </c>
      <c r="AB8" s="6">
        <v>9.15314647722162</v>
      </c>
      <c r="AC8" s="5">
        <v>4005510.10330619</v>
      </c>
      <c r="AD8" s="5">
        <v>1500901.9102511</v>
      </c>
      <c r="AE8" s="8">
        <v>2.66873542897689</v>
      </c>
      <c r="AF8" s="8">
        <v>1.41615628778693</v>
      </c>
      <c r="AG8" s="8" t="s">
        <v>61</v>
      </c>
      <c r="AH8" s="5">
        <v>0.0133266426924121</v>
      </c>
      <c r="AI8" s="5">
        <v>0.392957677603454</v>
      </c>
      <c r="AJ8" s="5">
        <v>3859827.75876987</v>
      </c>
      <c r="AK8" s="5">
        <v>3762788.70262627</v>
      </c>
      <c r="AL8" s="5">
        <v>4354682.98095817</v>
      </c>
      <c r="AM8" s="5">
        <v>1422946.97935316</v>
      </c>
      <c r="AN8" s="5">
        <v>4716744.94314251</v>
      </c>
      <c r="AO8" s="5">
        <v>5916069.25498718</v>
      </c>
      <c r="AP8" s="5">
        <v>517495.898424418</v>
      </c>
      <c r="AQ8" s="5">
        <v>905350.040826884</v>
      </c>
      <c r="AR8" s="5">
        <v>3103593.55125978</v>
      </c>
      <c r="AS8" s="5">
        <v>808105.535228942</v>
      </c>
      <c r="AT8" s="5">
        <v>3459908.83713598</v>
      </c>
      <c r="AU8" s="5">
        <v>210957.598630577</v>
      </c>
    </row>
    <row r="9" s="1" customFormat="1" ht="15" spans="1:47">
      <c r="A9" s="5" t="s">
        <v>124</v>
      </c>
      <c r="B9" s="6">
        <v>255.232642621637</v>
      </c>
      <c r="C9" s="6">
        <v>13.1158</v>
      </c>
      <c r="D9" s="5" t="s">
        <v>48</v>
      </c>
      <c r="E9" s="5" t="s">
        <v>125</v>
      </c>
      <c r="F9" s="5">
        <v>106</v>
      </c>
      <c r="G9" s="7" t="str">
        <f>HYPERLINK("http://funmeta.oebiotech.com/network/106","http://funmeta.oebiotech.com/network/106")</f>
        <v>http://funmeta.oebiotech.com/network/106</v>
      </c>
      <c r="H9" s="5" t="s">
        <v>126</v>
      </c>
      <c r="I9" s="5">
        <v>4289</v>
      </c>
      <c r="J9" s="5" t="s">
        <v>127</v>
      </c>
      <c r="K9" s="5">
        <v>36247</v>
      </c>
      <c r="L9" s="5">
        <v>84890</v>
      </c>
      <c r="M9" s="5"/>
      <c r="N9" s="5"/>
      <c r="O9" s="5"/>
      <c r="P9" s="5" t="s">
        <v>128</v>
      </c>
      <c r="Q9" s="5" t="s">
        <v>129</v>
      </c>
      <c r="R9" s="5" t="s">
        <v>130</v>
      </c>
      <c r="S9" s="5" t="s">
        <v>107</v>
      </c>
      <c r="T9" s="5" t="s">
        <v>108</v>
      </c>
      <c r="U9" s="5" t="s">
        <v>121</v>
      </c>
      <c r="V9" s="5" t="s">
        <v>110</v>
      </c>
      <c r="W9" s="5">
        <v>58.6</v>
      </c>
      <c r="X9" s="5">
        <v>5.88</v>
      </c>
      <c r="Y9" s="5" t="s">
        <v>122</v>
      </c>
      <c r="Z9" s="5" t="s">
        <v>131</v>
      </c>
      <c r="AA9" s="5">
        <v>-1.21453107737378</v>
      </c>
      <c r="AB9" s="6">
        <v>5.13185587837056</v>
      </c>
      <c r="AC9" s="5">
        <v>1077655.59106912</v>
      </c>
      <c r="AD9" s="5">
        <v>367292.387863236</v>
      </c>
      <c r="AE9" s="8">
        <v>2.93405370402174</v>
      </c>
      <c r="AF9" s="8">
        <v>1.55289527790182</v>
      </c>
      <c r="AG9" s="8" t="s">
        <v>61</v>
      </c>
      <c r="AH9" s="5">
        <v>0.0240867423377206</v>
      </c>
      <c r="AI9" s="5">
        <v>0.416094296579558</v>
      </c>
      <c r="AJ9" s="5">
        <v>1645906.0059945</v>
      </c>
      <c r="AK9" s="5">
        <v>1217597.46260956</v>
      </c>
      <c r="AL9" s="5">
        <v>1398959.75580916</v>
      </c>
      <c r="AM9" s="5">
        <v>186347.806614525</v>
      </c>
      <c r="AN9" s="5">
        <v>880659.296040072</v>
      </c>
      <c r="AO9" s="5">
        <v>1136463.21934689</v>
      </c>
      <c r="AP9" s="5">
        <v>106180.281043092</v>
      </c>
      <c r="AQ9" s="5">
        <v>132238.558839045</v>
      </c>
      <c r="AR9" s="5">
        <v>870880.711735153</v>
      </c>
      <c r="AS9" s="5">
        <v>98354.5145856352</v>
      </c>
      <c r="AT9" s="5">
        <v>934453.416473771</v>
      </c>
      <c r="AU9" s="5">
        <v>61646.8445027216</v>
      </c>
    </row>
    <row r="10" s="1" customFormat="1" ht="15" spans="1:47">
      <c r="A10" s="5" t="s">
        <v>132</v>
      </c>
      <c r="B10" s="6">
        <v>319.22431773461</v>
      </c>
      <c r="C10" s="6">
        <v>11.0983833333333</v>
      </c>
      <c r="D10" s="5" t="s">
        <v>97</v>
      </c>
      <c r="E10" s="5" t="s">
        <v>133</v>
      </c>
      <c r="F10" s="5">
        <v>3237</v>
      </c>
      <c r="G10" s="7" t="str">
        <f>HYPERLINK("http://funmeta.oebiotech.com/network/3237","http://funmeta.oebiotech.com/network/3237")</f>
        <v>http://funmeta.oebiotech.com/network/3237</v>
      </c>
      <c r="H10" s="5" t="s">
        <v>134</v>
      </c>
      <c r="I10" s="5">
        <v>43441</v>
      </c>
      <c r="J10" s="5" t="s">
        <v>135</v>
      </c>
      <c r="K10" s="5">
        <v>5316080</v>
      </c>
      <c r="L10" s="5">
        <v>86022</v>
      </c>
      <c r="M10" s="5" t="s">
        <v>136</v>
      </c>
      <c r="N10" s="5" t="s">
        <v>137</v>
      </c>
      <c r="O10" s="5" t="s">
        <v>138</v>
      </c>
      <c r="P10" s="5"/>
      <c r="Q10" s="5" t="s">
        <v>139</v>
      </c>
      <c r="R10" s="5" t="s">
        <v>140</v>
      </c>
      <c r="S10" s="5" t="s">
        <v>107</v>
      </c>
      <c r="T10" s="5" t="s">
        <v>108</v>
      </c>
      <c r="U10" s="5" t="s">
        <v>121</v>
      </c>
      <c r="V10" s="5" t="s">
        <v>141</v>
      </c>
      <c r="W10" s="5">
        <v>52.4</v>
      </c>
      <c r="X10" s="5">
        <v>52</v>
      </c>
      <c r="Y10" s="5" t="s">
        <v>142</v>
      </c>
      <c r="Z10" s="5" t="s">
        <v>143</v>
      </c>
      <c r="AA10" s="5">
        <v>-0.161460618104616</v>
      </c>
      <c r="AB10" s="6">
        <v>1.61168327838357</v>
      </c>
      <c r="AC10" s="5">
        <v>740348.817512296</v>
      </c>
      <c r="AD10" s="5">
        <v>628231.477276301</v>
      </c>
      <c r="AE10" s="8">
        <v>1.17846501535084</v>
      </c>
      <c r="AF10" s="8">
        <v>0.236908930476906</v>
      </c>
      <c r="AG10" s="8" t="s">
        <v>61</v>
      </c>
      <c r="AH10" s="5">
        <v>0.0234469497956412</v>
      </c>
      <c r="AI10" s="5">
        <v>0.416094296579558</v>
      </c>
      <c r="AJ10" s="5">
        <v>853166.088649689</v>
      </c>
      <c r="AK10" s="5">
        <v>663073.117220943</v>
      </c>
      <c r="AL10" s="5">
        <v>647845.277118393</v>
      </c>
      <c r="AM10" s="5">
        <v>802423.798021616</v>
      </c>
      <c r="AN10" s="5">
        <v>813064.840018691</v>
      </c>
      <c r="AO10" s="5">
        <v>662519.784044447</v>
      </c>
      <c r="AP10" s="5">
        <v>680059.545199805</v>
      </c>
      <c r="AQ10" s="5">
        <v>598472.157847017</v>
      </c>
      <c r="AR10" s="5">
        <v>682904.575728745</v>
      </c>
      <c r="AS10" s="5">
        <v>579142.109877752</v>
      </c>
      <c r="AT10" s="5">
        <v>637278.040331204</v>
      </c>
      <c r="AU10" s="5">
        <v>591532.434673284</v>
      </c>
    </row>
    <row r="11" s="1" customFormat="1" ht="15" spans="1:47">
      <c r="A11" s="5" t="s">
        <v>144</v>
      </c>
      <c r="B11" s="6">
        <v>585.486452339793</v>
      </c>
      <c r="C11" s="6">
        <v>13.2982166666667</v>
      </c>
      <c r="D11" s="5" t="s">
        <v>48</v>
      </c>
      <c r="E11" s="5" t="s">
        <v>145</v>
      </c>
      <c r="F11" s="5">
        <v>56369</v>
      </c>
      <c r="G11" s="7" t="str">
        <f>HYPERLINK("http://funmeta.oebiotech.com/network/56369","http://funmeta.oebiotech.com/network/56369")</f>
        <v>http://funmeta.oebiotech.com/network/56369</v>
      </c>
      <c r="H11" s="5" t="s">
        <v>146</v>
      </c>
      <c r="I11" s="5"/>
      <c r="J11" s="5"/>
      <c r="K11" s="5">
        <v>131751207</v>
      </c>
      <c r="L11" s="5"/>
      <c r="M11" s="5"/>
      <c r="N11" s="5"/>
      <c r="O11" s="5"/>
      <c r="P11" s="5"/>
      <c r="Q11" s="5" t="s">
        <v>147</v>
      </c>
      <c r="R11" s="5" t="s">
        <v>148</v>
      </c>
      <c r="S11" s="5" t="s">
        <v>107</v>
      </c>
      <c r="T11" s="5" t="s">
        <v>108</v>
      </c>
      <c r="U11" s="5" t="s">
        <v>149</v>
      </c>
      <c r="V11" s="5" t="s">
        <v>150</v>
      </c>
      <c r="W11" s="5">
        <v>46.2</v>
      </c>
      <c r="X11" s="5">
        <v>47</v>
      </c>
      <c r="Y11" s="5" t="s">
        <v>151</v>
      </c>
      <c r="Z11" s="5" t="s">
        <v>152</v>
      </c>
      <c r="AA11" s="5">
        <v>-4.40677723005636</v>
      </c>
      <c r="AB11" s="6">
        <v>1.65168364557874</v>
      </c>
      <c r="AC11" s="5">
        <v>118033.754936653</v>
      </c>
      <c r="AD11" s="5">
        <v>39189.4132430387</v>
      </c>
      <c r="AE11" s="8">
        <v>3.01187859600372</v>
      </c>
      <c r="AF11" s="8">
        <v>1.59066361845828</v>
      </c>
      <c r="AG11" s="8" t="s">
        <v>61</v>
      </c>
      <c r="AH11" s="5">
        <v>0.0169174779773957</v>
      </c>
      <c r="AI11" s="5">
        <v>0.411004085504409</v>
      </c>
      <c r="AJ11" s="5">
        <v>121187.165226008</v>
      </c>
      <c r="AK11" s="5">
        <v>118787.337721789</v>
      </c>
      <c r="AL11" s="5">
        <v>130613.540991225</v>
      </c>
      <c r="AM11" s="5">
        <v>30071.4563716063</v>
      </c>
      <c r="AN11" s="5">
        <v>154697.311762459</v>
      </c>
      <c r="AO11" s="5">
        <v>152845.717546831</v>
      </c>
      <c r="AP11" s="5">
        <v>2683.29245096193</v>
      </c>
      <c r="AQ11" s="5">
        <v>14618.4899378711</v>
      </c>
      <c r="AR11" s="5">
        <v>97964.5090057443</v>
      </c>
      <c r="AS11" s="5">
        <v>12351.5315755877</v>
      </c>
      <c r="AT11" s="5">
        <v>107518.656438494</v>
      </c>
      <c r="AU11" s="5">
        <v>4.9572950636179e-5</v>
      </c>
    </row>
    <row r="12" s="1" customFormat="1" ht="15" spans="1:47">
      <c r="A12" s="5" t="s">
        <v>153</v>
      </c>
      <c r="B12" s="6">
        <v>279.232715525609</v>
      </c>
      <c r="C12" s="6">
        <v>12.5603666666667</v>
      </c>
      <c r="D12" s="5" t="s">
        <v>48</v>
      </c>
      <c r="E12" s="5" t="s">
        <v>154</v>
      </c>
      <c r="F12" s="5">
        <v>626</v>
      </c>
      <c r="G12" s="7" t="str">
        <f>HYPERLINK("http://funmeta.oebiotech.com/network/626","http://funmeta.oebiotech.com/network/626")</f>
        <v>http://funmeta.oebiotech.com/network/626</v>
      </c>
      <c r="H12" s="5" t="s">
        <v>155</v>
      </c>
      <c r="I12" s="5">
        <v>24063</v>
      </c>
      <c r="J12" s="5" t="s">
        <v>156</v>
      </c>
      <c r="K12" s="5">
        <v>5280644</v>
      </c>
      <c r="L12" s="5">
        <v>32798</v>
      </c>
      <c r="M12" s="5" t="s">
        <v>157</v>
      </c>
      <c r="N12" s="5" t="s">
        <v>137</v>
      </c>
      <c r="O12" s="5" t="s">
        <v>138</v>
      </c>
      <c r="P12" s="5" t="s">
        <v>158</v>
      </c>
      <c r="Q12" s="5" t="s">
        <v>159</v>
      </c>
      <c r="R12" s="5" t="s">
        <v>160</v>
      </c>
      <c r="S12" s="5" t="s">
        <v>107</v>
      </c>
      <c r="T12" s="5" t="s">
        <v>108</v>
      </c>
      <c r="U12" s="5" t="s">
        <v>161</v>
      </c>
      <c r="V12" s="5" t="s">
        <v>110</v>
      </c>
      <c r="W12" s="5">
        <v>45.6</v>
      </c>
      <c r="X12" s="5">
        <v>17.3</v>
      </c>
      <c r="Y12" s="5" t="s">
        <v>162</v>
      </c>
      <c r="Z12" s="5" t="s">
        <v>163</v>
      </c>
      <c r="AA12" s="5">
        <v>-0.850369522128738</v>
      </c>
      <c r="AB12" s="6">
        <v>6.70278744183807</v>
      </c>
      <c r="AC12" s="5">
        <v>2133525.16275808</v>
      </c>
      <c r="AD12" s="5">
        <v>608669.435825936</v>
      </c>
      <c r="AE12" s="8">
        <v>3.50522802227286</v>
      </c>
      <c r="AF12" s="8">
        <v>1.80950829756031</v>
      </c>
      <c r="AG12" s="8" t="s">
        <v>61</v>
      </c>
      <c r="AH12" s="5">
        <v>0.0280123661516283</v>
      </c>
      <c r="AI12" s="5">
        <v>0.416094296579558</v>
      </c>
      <c r="AJ12" s="5">
        <v>1656478.24874212</v>
      </c>
      <c r="AK12" s="5">
        <v>1727218.85131177</v>
      </c>
      <c r="AL12" s="5">
        <v>4314827.85149148</v>
      </c>
      <c r="AM12" s="5">
        <v>429521.881286185</v>
      </c>
      <c r="AN12" s="5">
        <v>2293527.425661</v>
      </c>
      <c r="AO12" s="5">
        <v>2379576.71805594</v>
      </c>
      <c r="AP12" s="5">
        <v>125823.647195646</v>
      </c>
      <c r="AQ12" s="5">
        <v>272416.701878557</v>
      </c>
      <c r="AR12" s="5">
        <v>1531077.93364893</v>
      </c>
      <c r="AS12" s="5">
        <v>188939.514961018</v>
      </c>
      <c r="AT12" s="5">
        <v>1480422.76024867</v>
      </c>
      <c r="AU12" s="5">
        <v>53336.0570227927</v>
      </c>
    </row>
    <row r="13" s="1" customFormat="1" ht="15" spans="1:47">
      <c r="A13" s="5" t="s">
        <v>164</v>
      </c>
      <c r="B13" s="6">
        <v>277.217019384482</v>
      </c>
      <c r="C13" s="6">
        <v>12.03585</v>
      </c>
      <c r="D13" s="5" t="s">
        <v>48</v>
      </c>
      <c r="E13" s="5" t="s">
        <v>165</v>
      </c>
      <c r="F13" s="5">
        <v>657</v>
      </c>
      <c r="G13" s="7" t="str">
        <f>HYPERLINK("http://funmeta.oebiotech.com/network/657","http://funmeta.oebiotech.com/network/657")</f>
        <v>http://funmeta.oebiotech.com/network/657</v>
      </c>
      <c r="H13" s="5" t="s">
        <v>166</v>
      </c>
      <c r="I13" s="5">
        <v>6208</v>
      </c>
      <c r="J13" s="5" t="s">
        <v>167</v>
      </c>
      <c r="K13" s="5">
        <v>5280934</v>
      </c>
      <c r="L13" s="5">
        <v>27432</v>
      </c>
      <c r="M13" s="5" t="s">
        <v>168</v>
      </c>
      <c r="N13" s="5" t="s">
        <v>169</v>
      </c>
      <c r="O13" s="5" t="s">
        <v>170</v>
      </c>
      <c r="P13" s="5" t="s">
        <v>171</v>
      </c>
      <c r="Q13" s="5" t="s">
        <v>172</v>
      </c>
      <c r="R13" s="5" t="s">
        <v>173</v>
      </c>
      <c r="S13" s="5" t="s">
        <v>107</v>
      </c>
      <c r="T13" s="5" t="s">
        <v>108</v>
      </c>
      <c r="U13" s="5" t="s">
        <v>161</v>
      </c>
      <c r="V13" s="5" t="s">
        <v>141</v>
      </c>
      <c r="W13" s="5">
        <v>57.7</v>
      </c>
      <c r="X13" s="5">
        <v>53.4</v>
      </c>
      <c r="Y13" s="5" t="s">
        <v>94</v>
      </c>
      <c r="Z13" s="5" t="s">
        <v>174</v>
      </c>
      <c r="AA13" s="5">
        <v>-1.02214095601186</v>
      </c>
      <c r="AB13" s="6">
        <v>1.73821784693995</v>
      </c>
      <c r="AC13" s="5">
        <v>150979.279401433</v>
      </c>
      <c r="AD13" s="5">
        <v>45369.0935513518</v>
      </c>
      <c r="AE13" s="8">
        <v>3.32780021779682</v>
      </c>
      <c r="AF13" s="8">
        <v>1.73456882487164</v>
      </c>
      <c r="AG13" s="8" t="s">
        <v>61</v>
      </c>
      <c r="AH13" s="5">
        <v>0.0393936556346053</v>
      </c>
      <c r="AI13" s="5">
        <v>0.432931476518383</v>
      </c>
      <c r="AJ13" s="5">
        <v>117580.205963859</v>
      </c>
      <c r="AK13" s="5">
        <v>117209.721094763</v>
      </c>
      <c r="AL13" s="5">
        <v>199317.584610279</v>
      </c>
      <c r="AM13" s="5">
        <v>18474.9915461021</v>
      </c>
      <c r="AN13" s="5">
        <v>177890.766941168</v>
      </c>
      <c r="AO13" s="5">
        <v>275402.406252427</v>
      </c>
      <c r="AP13" s="5">
        <v>5176.80004782748</v>
      </c>
      <c r="AQ13" s="5">
        <v>3290.27745691404</v>
      </c>
      <c r="AR13" s="5">
        <v>119604.623702679</v>
      </c>
      <c r="AS13" s="5">
        <v>5281.09175194341</v>
      </c>
      <c r="AT13" s="5">
        <v>138861.768299174</v>
      </c>
      <c r="AU13" s="5">
        <v>4.9572950636179e-5</v>
      </c>
    </row>
    <row r="14" s="1" customFormat="1" ht="15" spans="1:47">
      <c r="A14" s="5" t="s">
        <v>175</v>
      </c>
      <c r="B14" s="6">
        <v>581.455220461491</v>
      </c>
      <c r="C14" s="6">
        <v>12.5603666666667</v>
      </c>
      <c r="D14" s="5" t="s">
        <v>48</v>
      </c>
      <c r="E14" s="5" t="s">
        <v>176</v>
      </c>
      <c r="F14" s="5">
        <v>10564</v>
      </c>
      <c r="G14" s="7" t="str">
        <f>HYPERLINK("http://funmeta.oebiotech.com/network/10564","http://funmeta.oebiotech.com/network/10564")</f>
        <v>http://funmeta.oebiotech.com/network/10564</v>
      </c>
      <c r="H14" s="5"/>
      <c r="I14" s="5">
        <v>4357</v>
      </c>
      <c r="J14" s="5" t="s">
        <v>177</v>
      </c>
      <c r="K14" s="5">
        <v>9543717</v>
      </c>
      <c r="L14" s="5"/>
      <c r="M14" s="5"/>
      <c r="N14" s="5"/>
      <c r="O14" s="5"/>
      <c r="P14" s="5"/>
      <c r="Q14" s="5" t="s">
        <v>178</v>
      </c>
      <c r="R14" s="5" t="s">
        <v>179</v>
      </c>
      <c r="S14" s="5" t="s">
        <v>107</v>
      </c>
      <c r="T14" s="5" t="s">
        <v>108</v>
      </c>
      <c r="U14" s="5" t="s">
        <v>161</v>
      </c>
      <c r="V14" s="5" t="s">
        <v>58</v>
      </c>
      <c r="W14" s="5">
        <v>44.3</v>
      </c>
      <c r="X14" s="5">
        <v>39.4</v>
      </c>
      <c r="Y14" s="5" t="s">
        <v>59</v>
      </c>
      <c r="Z14" s="5" t="s">
        <v>180</v>
      </c>
      <c r="AA14" s="5">
        <v>-3.85289536375156</v>
      </c>
      <c r="AB14" s="6">
        <v>1.67552079558232</v>
      </c>
      <c r="AC14" s="5">
        <v>115522.162204761</v>
      </c>
      <c r="AD14" s="5">
        <v>22595.7140978542</v>
      </c>
      <c r="AE14" s="8">
        <v>5.1125696538943</v>
      </c>
      <c r="AF14" s="8">
        <v>2.35404859353475</v>
      </c>
      <c r="AG14" s="8" t="s">
        <v>61</v>
      </c>
      <c r="AH14" s="5">
        <v>0.0214711653914363</v>
      </c>
      <c r="AI14" s="5">
        <v>0.415376369163708</v>
      </c>
      <c r="AJ14" s="5">
        <v>85146.6009473416</v>
      </c>
      <c r="AK14" s="5">
        <v>101856.746057202</v>
      </c>
      <c r="AL14" s="5">
        <v>235791.356262067</v>
      </c>
      <c r="AM14" s="5">
        <v>3510.46373720492</v>
      </c>
      <c r="AN14" s="5">
        <v>125754.132521457</v>
      </c>
      <c r="AO14" s="5">
        <v>141073.673703292</v>
      </c>
      <c r="AP14" s="5">
        <v>4.9572950636179e-5</v>
      </c>
      <c r="AQ14" s="5">
        <v>539.582262197564</v>
      </c>
      <c r="AR14" s="5">
        <v>64261.7509687386</v>
      </c>
      <c r="AS14" s="5">
        <v>4.9572950636179e-5</v>
      </c>
      <c r="AT14" s="5">
        <v>70772.9512074699</v>
      </c>
      <c r="AU14" s="5">
        <v>4.9572950636179e-5</v>
      </c>
    </row>
    <row r="15" s="1" customFormat="1" ht="15" spans="1:47">
      <c r="A15" s="5" t="s">
        <v>181</v>
      </c>
      <c r="B15" s="6">
        <v>533.454977403562</v>
      </c>
      <c r="C15" s="6">
        <v>13.1083666666667</v>
      </c>
      <c r="D15" s="5" t="s">
        <v>48</v>
      </c>
      <c r="E15" s="5" t="s">
        <v>182</v>
      </c>
      <c r="F15" s="5">
        <v>10940</v>
      </c>
      <c r="G15" s="7" t="str">
        <f>HYPERLINK("http://funmeta.oebiotech.com/network/10940","http://funmeta.oebiotech.com/network/10940")</f>
        <v>http://funmeta.oebiotech.com/network/10940</v>
      </c>
      <c r="H15" s="5" t="s">
        <v>183</v>
      </c>
      <c r="I15" s="5">
        <v>58705</v>
      </c>
      <c r="J15" s="5" t="s">
        <v>184</v>
      </c>
      <c r="K15" s="5">
        <v>53478003</v>
      </c>
      <c r="L15" s="5"/>
      <c r="M15" s="5"/>
      <c r="N15" s="5"/>
      <c r="O15" s="5"/>
      <c r="P15" s="5"/>
      <c r="Q15" s="5" t="s">
        <v>185</v>
      </c>
      <c r="R15" s="5" t="s">
        <v>186</v>
      </c>
      <c r="S15" s="5" t="s">
        <v>107</v>
      </c>
      <c r="T15" s="5" t="s">
        <v>187</v>
      </c>
      <c r="U15" s="5" t="s">
        <v>188</v>
      </c>
      <c r="V15" s="5" t="s">
        <v>58</v>
      </c>
      <c r="W15" s="5">
        <v>41.7</v>
      </c>
      <c r="X15" s="5">
        <v>26.7</v>
      </c>
      <c r="Y15" s="5" t="s">
        <v>59</v>
      </c>
      <c r="Z15" s="5" t="s">
        <v>189</v>
      </c>
      <c r="AA15" s="5">
        <v>-4.6275849264386</v>
      </c>
      <c r="AB15" s="6">
        <v>1.31228674755927</v>
      </c>
      <c r="AC15" s="5">
        <v>63817.7771431546</v>
      </c>
      <c r="AD15" s="5">
        <v>17828.2983409178</v>
      </c>
      <c r="AE15" s="8">
        <v>3.57957758630761</v>
      </c>
      <c r="AF15" s="8">
        <v>1.83978935003276</v>
      </c>
      <c r="AG15" s="8" t="s">
        <v>61</v>
      </c>
      <c r="AH15" s="5">
        <v>0.0312025220995208</v>
      </c>
      <c r="AI15" s="5">
        <v>0.418159963852952</v>
      </c>
      <c r="AJ15" s="5">
        <v>109653.22234799</v>
      </c>
      <c r="AK15" s="5">
        <v>74253.5331501856</v>
      </c>
      <c r="AL15" s="5">
        <v>81827.8870994708</v>
      </c>
      <c r="AM15" s="5">
        <v>2177.0154942478</v>
      </c>
      <c r="AN15" s="5">
        <v>51506.3668264263</v>
      </c>
      <c r="AO15" s="5">
        <v>63488.6379406071</v>
      </c>
      <c r="AP15" s="5">
        <v>4.9572950636179e-5</v>
      </c>
      <c r="AQ15" s="5">
        <v>1165.35910028854</v>
      </c>
      <c r="AR15" s="5">
        <v>50979.7003846428</v>
      </c>
      <c r="AS15" s="5">
        <v>637.47979217163</v>
      </c>
      <c r="AT15" s="5">
        <v>54187.2506692581</v>
      </c>
      <c r="AU15" s="5">
        <v>4.9572950636179e-5</v>
      </c>
    </row>
    <row r="16" s="1" customFormat="1" ht="15" spans="1:47">
      <c r="A16" s="5" t="s">
        <v>190</v>
      </c>
      <c r="B16" s="6">
        <v>531.272843028504</v>
      </c>
      <c r="C16" s="6">
        <v>10.2383833333333</v>
      </c>
      <c r="D16" s="5" t="s">
        <v>97</v>
      </c>
      <c r="E16" s="5" t="s">
        <v>191</v>
      </c>
      <c r="F16" s="5">
        <v>207274</v>
      </c>
      <c r="G16" s="7" t="str">
        <f>HYPERLINK("http://funmeta.oebiotech.com/network/207274","http://funmeta.oebiotech.com/network/207274")</f>
        <v>http://funmeta.oebiotech.com/network/207274</v>
      </c>
      <c r="H16" s="5" t="s">
        <v>192</v>
      </c>
      <c r="I16" s="5">
        <v>326691</v>
      </c>
      <c r="J16" s="5"/>
      <c r="K16" s="5">
        <v>10482134</v>
      </c>
      <c r="L16" s="5"/>
      <c r="M16" s="5"/>
      <c r="N16" s="5"/>
      <c r="O16" s="5"/>
      <c r="P16" s="5"/>
      <c r="Q16" s="5" t="s">
        <v>193</v>
      </c>
      <c r="R16" s="5" t="s">
        <v>194</v>
      </c>
      <c r="S16" s="5" t="s">
        <v>107</v>
      </c>
      <c r="T16" s="5" t="s">
        <v>187</v>
      </c>
      <c r="U16" s="5" t="s">
        <v>195</v>
      </c>
      <c r="V16" s="5" t="s">
        <v>58</v>
      </c>
      <c r="W16" s="5">
        <v>36.9</v>
      </c>
      <c r="X16" s="5">
        <v>6.04</v>
      </c>
      <c r="Y16" s="5" t="s">
        <v>111</v>
      </c>
      <c r="Z16" s="5" t="s">
        <v>196</v>
      </c>
      <c r="AA16" s="5">
        <v>-2.39943255539649</v>
      </c>
      <c r="AB16" s="6">
        <v>1.9794887772257</v>
      </c>
      <c r="AC16" s="5">
        <v>217890.998665762</v>
      </c>
      <c r="AD16" s="5">
        <v>58332.0142805716</v>
      </c>
      <c r="AE16" s="8">
        <v>3.73535872801729</v>
      </c>
      <c r="AF16" s="8">
        <v>1.90124679998368</v>
      </c>
      <c r="AG16" s="8" t="s">
        <v>61</v>
      </c>
      <c r="AH16" s="5">
        <v>0.0424544846502903</v>
      </c>
      <c r="AI16" s="5">
        <v>0.438518678539079</v>
      </c>
      <c r="AJ16" s="5">
        <v>240648.982433509</v>
      </c>
      <c r="AK16" s="5">
        <v>472534.874287955</v>
      </c>
      <c r="AL16" s="5">
        <v>206455.021574493</v>
      </c>
      <c r="AM16" s="5">
        <v>35563.6650798959</v>
      </c>
      <c r="AN16" s="5">
        <v>260544.61403344</v>
      </c>
      <c r="AO16" s="5">
        <v>91598.8345852806</v>
      </c>
      <c r="AP16" s="5">
        <v>165606.043932336</v>
      </c>
      <c r="AQ16" s="5">
        <v>4.9572950636179e-5</v>
      </c>
      <c r="AR16" s="5">
        <v>112853.433803561</v>
      </c>
      <c r="AS16" s="5">
        <v>4.9572950636179e-5</v>
      </c>
      <c r="AT16" s="5">
        <v>71532.6077988135</v>
      </c>
      <c r="AU16" s="5">
        <v>4.9572950636179e-5</v>
      </c>
    </row>
    <row r="17" s="1" customFormat="1" ht="15" spans="1:47">
      <c r="A17" s="5" t="s">
        <v>197</v>
      </c>
      <c r="B17" s="6">
        <v>544.339875992423</v>
      </c>
      <c r="C17" s="6">
        <v>10.2953</v>
      </c>
      <c r="D17" s="5" t="s">
        <v>97</v>
      </c>
      <c r="E17" s="5" t="s">
        <v>198</v>
      </c>
      <c r="F17" s="5">
        <v>19873</v>
      </c>
      <c r="G17" s="7" t="str">
        <f>HYPERLINK("http://funmeta.oebiotech.com/network/19873","http://funmeta.oebiotech.com/network/19873")</f>
        <v>http://funmeta.oebiotech.com/network/19873</v>
      </c>
      <c r="H17" s="5" t="s">
        <v>199</v>
      </c>
      <c r="I17" s="5">
        <v>46690</v>
      </c>
      <c r="J17" s="5" t="s">
        <v>200</v>
      </c>
      <c r="K17" s="5">
        <v>52924038</v>
      </c>
      <c r="L17" s="5">
        <v>76079</v>
      </c>
      <c r="M17" s="5"/>
      <c r="N17" s="5"/>
      <c r="O17" s="5"/>
      <c r="P17" s="5" t="s">
        <v>201</v>
      </c>
      <c r="Q17" s="5" t="s">
        <v>202</v>
      </c>
      <c r="R17" s="5" t="s">
        <v>203</v>
      </c>
      <c r="S17" s="5" t="s">
        <v>107</v>
      </c>
      <c r="T17" s="5" t="s">
        <v>204</v>
      </c>
      <c r="U17" s="5" t="s">
        <v>205</v>
      </c>
      <c r="V17" s="5" t="s">
        <v>110</v>
      </c>
      <c r="W17" s="5">
        <v>62.9</v>
      </c>
      <c r="X17" s="5">
        <v>32.2</v>
      </c>
      <c r="Y17" s="5" t="s">
        <v>142</v>
      </c>
      <c r="Z17" s="5" t="s">
        <v>206</v>
      </c>
      <c r="AA17" s="5">
        <v>0.202427067787191</v>
      </c>
      <c r="AB17" s="6">
        <v>5.24080524700382</v>
      </c>
      <c r="AC17" s="5">
        <v>1255648.35463942</v>
      </c>
      <c r="AD17" s="5">
        <v>310017.798441443</v>
      </c>
      <c r="AE17" s="8">
        <v>4.05024602120253</v>
      </c>
      <c r="AF17" s="8">
        <v>2.01800954325378</v>
      </c>
      <c r="AG17" s="8" t="s">
        <v>61</v>
      </c>
      <c r="AH17" s="5">
        <v>0.0178463450157924</v>
      </c>
      <c r="AI17" s="5">
        <v>0.414516298427139</v>
      </c>
      <c r="AJ17" s="5">
        <v>920586.513984746</v>
      </c>
      <c r="AK17" s="5">
        <v>1032600.75732836</v>
      </c>
      <c r="AL17" s="5">
        <v>1147146.55315158</v>
      </c>
      <c r="AM17" s="5">
        <v>375404.527962824</v>
      </c>
      <c r="AN17" s="5">
        <v>2583357.32226253</v>
      </c>
      <c r="AO17" s="5">
        <v>1474794.4531465</v>
      </c>
      <c r="AP17" s="5">
        <v>46125.5406809733</v>
      </c>
      <c r="AQ17" s="5">
        <v>169018.241200535</v>
      </c>
      <c r="AR17" s="5">
        <v>901772.452233216</v>
      </c>
      <c r="AS17" s="5">
        <v>180375.271490927</v>
      </c>
      <c r="AT17" s="5">
        <v>537889.071715162</v>
      </c>
      <c r="AU17" s="5">
        <v>24926.2133278469</v>
      </c>
    </row>
    <row r="18" s="1" customFormat="1" ht="15" spans="1:47">
      <c r="A18" s="5" t="s">
        <v>207</v>
      </c>
      <c r="B18" s="6">
        <v>506.360540017956</v>
      </c>
      <c r="C18" s="6">
        <v>11.0983833333333</v>
      </c>
      <c r="D18" s="5" t="s">
        <v>97</v>
      </c>
      <c r="E18" s="5" t="s">
        <v>208</v>
      </c>
      <c r="F18" s="5">
        <v>19924</v>
      </c>
      <c r="G18" s="7" t="str">
        <f>HYPERLINK("http://funmeta.oebiotech.com/network/19924","http://funmeta.oebiotech.com/network/19924")</f>
        <v>http://funmeta.oebiotech.com/network/19924</v>
      </c>
      <c r="H18" s="5" t="s">
        <v>209</v>
      </c>
      <c r="I18" s="5">
        <v>46693</v>
      </c>
      <c r="J18" s="5" t="s">
        <v>210</v>
      </c>
      <c r="K18" s="5">
        <v>24779513</v>
      </c>
      <c r="L18" s="5">
        <v>84753</v>
      </c>
      <c r="M18" s="5" t="s">
        <v>211</v>
      </c>
      <c r="N18" s="5" t="s">
        <v>212</v>
      </c>
      <c r="O18" s="5" t="s">
        <v>213</v>
      </c>
      <c r="P18" s="5"/>
      <c r="Q18" s="5" t="s">
        <v>214</v>
      </c>
      <c r="R18" s="5" t="s">
        <v>215</v>
      </c>
      <c r="S18" s="5" t="s">
        <v>107</v>
      </c>
      <c r="T18" s="5" t="s">
        <v>204</v>
      </c>
      <c r="U18" s="5" t="s">
        <v>205</v>
      </c>
      <c r="V18" s="5" t="s">
        <v>110</v>
      </c>
      <c r="W18" s="5">
        <v>53.2</v>
      </c>
      <c r="X18" s="5">
        <v>32.2</v>
      </c>
      <c r="Y18" s="5" t="s">
        <v>142</v>
      </c>
      <c r="Z18" s="5" t="s">
        <v>216</v>
      </c>
      <c r="AA18" s="5">
        <v>0.0763152454583116</v>
      </c>
      <c r="AB18" s="6">
        <v>2.6007633436105</v>
      </c>
      <c r="AC18" s="5">
        <v>319961.842755122</v>
      </c>
      <c r="AD18" s="5">
        <v>82731.9243092529</v>
      </c>
      <c r="AE18" s="8">
        <v>3.86745316788597</v>
      </c>
      <c r="AF18" s="8">
        <v>1.95138382176668</v>
      </c>
      <c r="AG18" s="8" t="s">
        <v>61</v>
      </c>
      <c r="AH18" s="5">
        <v>0.0258770438379348</v>
      </c>
      <c r="AI18" s="5">
        <v>0.416094296579558</v>
      </c>
      <c r="AJ18" s="5">
        <v>285921.196855448</v>
      </c>
      <c r="AK18" s="5">
        <v>350707.419101279</v>
      </c>
      <c r="AL18" s="5">
        <v>149418.619358059</v>
      </c>
      <c r="AM18" s="5">
        <v>45627.2590067686</v>
      </c>
      <c r="AN18" s="5">
        <v>515682.134322614</v>
      </c>
      <c r="AO18" s="5">
        <v>572414.427886563</v>
      </c>
      <c r="AP18" s="5">
        <v>62009.8317209304</v>
      </c>
      <c r="AQ18" s="5">
        <v>14296.5235865269</v>
      </c>
      <c r="AR18" s="5">
        <v>182917.096511698</v>
      </c>
      <c r="AS18" s="5">
        <v>34633.6705211139</v>
      </c>
      <c r="AT18" s="5">
        <v>202534.423465675</v>
      </c>
      <c r="AU18" s="5">
        <v>4.9572950636179e-5</v>
      </c>
    </row>
    <row r="19" s="1" customFormat="1" ht="15" spans="1:47">
      <c r="A19" s="5" t="s">
        <v>217</v>
      </c>
      <c r="B19" s="6">
        <v>588.330967119247</v>
      </c>
      <c r="C19" s="6">
        <v>10.3092</v>
      </c>
      <c r="D19" s="5" t="s">
        <v>48</v>
      </c>
      <c r="E19" s="5" t="s">
        <v>218</v>
      </c>
      <c r="F19" s="5">
        <v>19846</v>
      </c>
      <c r="G19" s="7" t="str">
        <f>HYPERLINK("http://funmeta.oebiotech.com/network/19846","http://funmeta.oebiotech.com/network/19846")</f>
        <v>http://funmeta.oebiotech.com/network/19846</v>
      </c>
      <c r="H19" s="5" t="s">
        <v>219</v>
      </c>
      <c r="I19" s="5">
        <v>40314</v>
      </c>
      <c r="J19" s="5" t="s">
        <v>220</v>
      </c>
      <c r="K19" s="5">
        <v>24779476</v>
      </c>
      <c r="L19" s="5">
        <v>74344</v>
      </c>
      <c r="M19" s="5" t="s">
        <v>211</v>
      </c>
      <c r="N19" s="5" t="s">
        <v>212</v>
      </c>
      <c r="O19" s="5" t="s">
        <v>213</v>
      </c>
      <c r="P19" s="5" t="s">
        <v>221</v>
      </c>
      <c r="Q19" s="5" t="s">
        <v>222</v>
      </c>
      <c r="R19" s="5" t="s">
        <v>223</v>
      </c>
      <c r="S19" s="5" t="s">
        <v>107</v>
      </c>
      <c r="T19" s="5" t="s">
        <v>204</v>
      </c>
      <c r="U19" s="5" t="s">
        <v>205</v>
      </c>
      <c r="V19" s="5" t="s">
        <v>141</v>
      </c>
      <c r="W19" s="5">
        <v>71.9</v>
      </c>
      <c r="X19" s="5">
        <v>80.3</v>
      </c>
      <c r="Y19" s="5" t="s">
        <v>151</v>
      </c>
      <c r="Z19" s="5" t="s">
        <v>206</v>
      </c>
      <c r="AA19" s="5">
        <v>0.505535803394069</v>
      </c>
      <c r="AB19" s="6">
        <v>2.29257481138273</v>
      </c>
      <c r="AC19" s="5">
        <v>281633.998869907</v>
      </c>
      <c r="AD19" s="5">
        <v>84439.4333103644</v>
      </c>
      <c r="AE19" s="8">
        <v>3.33533738715106</v>
      </c>
      <c r="AF19" s="8">
        <v>1.73783270508313</v>
      </c>
      <c r="AG19" s="8" t="s">
        <v>61</v>
      </c>
      <c r="AH19" s="5">
        <v>0.0337455114622433</v>
      </c>
      <c r="AI19" s="5">
        <v>0.418894646627258</v>
      </c>
      <c r="AJ19" s="5">
        <v>176667.889852976</v>
      </c>
      <c r="AK19" s="5">
        <v>171868.542969526</v>
      </c>
      <c r="AL19" s="5">
        <v>269333.059692348</v>
      </c>
      <c r="AM19" s="5">
        <v>113357.217171366</v>
      </c>
      <c r="AN19" s="5">
        <v>604441.387034655</v>
      </c>
      <c r="AO19" s="5">
        <v>354135.89649857</v>
      </c>
      <c r="AP19" s="5">
        <v>2576.35197171474</v>
      </c>
      <c r="AQ19" s="5">
        <v>67719.697980233</v>
      </c>
      <c r="AR19" s="5">
        <v>207046.706463792</v>
      </c>
      <c r="AS19" s="5">
        <v>77087.0516591164</v>
      </c>
      <c r="AT19" s="5">
        <v>145945.297715007</v>
      </c>
      <c r="AU19" s="5">
        <v>6261.49407232301</v>
      </c>
    </row>
    <row r="20" s="1" customFormat="1" ht="15" spans="1:47">
      <c r="A20" s="5" t="s">
        <v>224</v>
      </c>
      <c r="B20" s="6">
        <v>510.391873145255</v>
      </c>
      <c r="C20" s="6">
        <v>12.0371833333333</v>
      </c>
      <c r="D20" s="5" t="s">
        <v>97</v>
      </c>
      <c r="E20" s="5" t="s">
        <v>225</v>
      </c>
      <c r="F20" s="5">
        <v>273689</v>
      </c>
      <c r="G20" s="7" t="str">
        <f>HYPERLINK("http://funmeta.oebiotech.com/network/273689","http://funmeta.oebiotech.com/network/273689")</f>
        <v>http://funmeta.oebiotech.com/network/273689</v>
      </c>
      <c r="H20" s="5"/>
      <c r="I20" s="5">
        <v>62939</v>
      </c>
      <c r="J20" s="5"/>
      <c r="K20" s="5">
        <v>24779410</v>
      </c>
      <c r="L20" s="5"/>
      <c r="M20" s="5"/>
      <c r="N20" s="5"/>
      <c r="O20" s="5"/>
      <c r="P20" s="5"/>
      <c r="Q20" s="5" t="s">
        <v>226</v>
      </c>
      <c r="R20" s="5" t="s">
        <v>227</v>
      </c>
      <c r="S20" s="5" t="s">
        <v>107</v>
      </c>
      <c r="T20" s="5" t="s">
        <v>204</v>
      </c>
      <c r="U20" s="5" t="s">
        <v>205</v>
      </c>
      <c r="V20" s="5" t="s">
        <v>110</v>
      </c>
      <c r="W20" s="5">
        <v>53.2</v>
      </c>
      <c r="X20" s="5">
        <v>33.7</v>
      </c>
      <c r="Y20" s="5" t="s">
        <v>142</v>
      </c>
      <c r="Z20" s="5" t="s">
        <v>228</v>
      </c>
      <c r="AA20" s="5">
        <v>0.140493420793218</v>
      </c>
      <c r="AB20" s="6">
        <v>1.56128201891001</v>
      </c>
      <c r="AC20" s="5">
        <v>121391.965674205</v>
      </c>
      <c r="AD20" s="5">
        <v>22520.9599872299</v>
      </c>
      <c r="AE20" s="8">
        <v>5.39017722792625</v>
      </c>
      <c r="AF20" s="8">
        <v>2.43033270927589</v>
      </c>
      <c r="AG20" s="8" t="s">
        <v>61</v>
      </c>
      <c r="AH20" s="5">
        <v>0.0400106117255984</v>
      </c>
      <c r="AI20" s="5">
        <v>0.432931476518383</v>
      </c>
      <c r="AJ20" s="5">
        <v>23948.7654952896</v>
      </c>
      <c r="AK20" s="5">
        <v>194239.458042428</v>
      </c>
      <c r="AL20" s="5">
        <v>142186.33081865</v>
      </c>
      <c r="AM20" s="5">
        <v>6112.28759210346</v>
      </c>
      <c r="AN20" s="5">
        <v>260055.478205865</v>
      </c>
      <c r="AO20" s="5">
        <v>101809.473890893</v>
      </c>
      <c r="AP20" s="5">
        <v>24347.9011335914</v>
      </c>
      <c r="AQ20" s="5">
        <v>2339.61496564805</v>
      </c>
      <c r="AR20" s="5">
        <v>30151.6373056988</v>
      </c>
      <c r="AS20" s="5">
        <v>60.296147298531</v>
      </c>
      <c r="AT20" s="5">
        <v>78057.1963190897</v>
      </c>
      <c r="AU20" s="5">
        <v>169.114052052982</v>
      </c>
    </row>
    <row r="21" s="1" customFormat="1" ht="15" spans="1:47">
      <c r="A21" s="5" t="s">
        <v>229</v>
      </c>
      <c r="B21" s="6">
        <v>379.158016599428</v>
      </c>
      <c r="C21" s="6">
        <v>12.5603666666667</v>
      </c>
      <c r="D21" s="5" t="s">
        <v>48</v>
      </c>
      <c r="E21" s="5" t="s">
        <v>230</v>
      </c>
      <c r="F21" s="5">
        <v>53647</v>
      </c>
      <c r="G21" s="7" t="str">
        <f>HYPERLINK("http://funmeta.oebiotech.com/network/53647","http://funmeta.oebiotech.com/network/53647")</f>
        <v>http://funmeta.oebiotech.com/network/53647</v>
      </c>
      <c r="H21" s="5" t="s">
        <v>231</v>
      </c>
      <c r="I21" s="5">
        <v>85551</v>
      </c>
      <c r="J21" s="5"/>
      <c r="K21" s="5">
        <v>65781</v>
      </c>
      <c r="L21" s="5"/>
      <c r="M21" s="5"/>
      <c r="N21" s="5"/>
      <c r="O21" s="5"/>
      <c r="P21" s="5" t="s">
        <v>232</v>
      </c>
      <c r="Q21" s="5" t="s">
        <v>233</v>
      </c>
      <c r="R21" s="5" t="s">
        <v>234</v>
      </c>
      <c r="S21" s="5" t="s">
        <v>107</v>
      </c>
      <c r="T21" s="5" t="s">
        <v>235</v>
      </c>
      <c r="U21" s="5" t="s">
        <v>236</v>
      </c>
      <c r="V21" s="5" t="s">
        <v>58</v>
      </c>
      <c r="W21" s="5">
        <v>43.9</v>
      </c>
      <c r="X21" s="5">
        <v>28.2</v>
      </c>
      <c r="Y21" s="5" t="s">
        <v>94</v>
      </c>
      <c r="Z21" s="5" t="s">
        <v>237</v>
      </c>
      <c r="AA21" s="5">
        <v>-1.18886127299868</v>
      </c>
      <c r="AB21" s="6">
        <v>3.53305160852688</v>
      </c>
      <c r="AC21" s="5">
        <v>585124.920680031</v>
      </c>
      <c r="AD21" s="5">
        <v>172495.718111982</v>
      </c>
      <c r="AE21" s="8">
        <v>3.39211272653258</v>
      </c>
      <c r="AF21" s="8">
        <v>1.76218411427235</v>
      </c>
      <c r="AG21" s="8" t="s">
        <v>61</v>
      </c>
      <c r="AH21" s="5">
        <v>0.0207121629522322</v>
      </c>
      <c r="AI21" s="5">
        <v>0.414516298427139</v>
      </c>
      <c r="AJ21" s="5">
        <v>436741.737808678</v>
      </c>
      <c r="AK21" s="5">
        <v>552269.839627008</v>
      </c>
      <c r="AL21" s="5">
        <v>735469.706668391</v>
      </c>
      <c r="AM21" s="5">
        <v>93646.6779595909</v>
      </c>
      <c r="AN21" s="5">
        <v>745769.690829892</v>
      </c>
      <c r="AO21" s="5">
        <v>946851.871186625</v>
      </c>
      <c r="AP21" s="5">
        <v>21528.4018498071</v>
      </c>
      <c r="AQ21" s="5">
        <v>60288.4325551486</v>
      </c>
      <c r="AR21" s="5">
        <v>467614.304294329</v>
      </c>
      <c r="AS21" s="5">
        <v>40111.3946976227</v>
      </c>
      <c r="AT21" s="5">
        <v>434534.819053702</v>
      </c>
      <c r="AU21" s="5">
        <v>10896.9562212826</v>
      </c>
    </row>
    <row r="22" s="1" customFormat="1" ht="15" spans="1:47">
      <c r="A22" s="5" t="s">
        <v>238</v>
      </c>
      <c r="B22" s="6">
        <v>381.173655733682</v>
      </c>
      <c r="C22" s="6">
        <v>13.2982166666667</v>
      </c>
      <c r="D22" s="5" t="s">
        <v>48</v>
      </c>
      <c r="E22" s="5" t="s">
        <v>239</v>
      </c>
      <c r="F22" s="5">
        <v>59637</v>
      </c>
      <c r="G22" s="7" t="str">
        <f>HYPERLINK("http://funmeta.oebiotech.com/network/59637","http://funmeta.oebiotech.com/network/59637")</f>
        <v>http://funmeta.oebiotech.com/network/59637</v>
      </c>
      <c r="H22" s="5" t="s">
        <v>240</v>
      </c>
      <c r="I22" s="5"/>
      <c r="J22" s="5"/>
      <c r="K22" s="5">
        <v>131751866</v>
      </c>
      <c r="L22" s="5"/>
      <c r="M22" s="5"/>
      <c r="N22" s="5"/>
      <c r="O22" s="5"/>
      <c r="P22" s="5" t="s">
        <v>241</v>
      </c>
      <c r="Q22" s="5" t="s">
        <v>242</v>
      </c>
      <c r="R22" s="5" t="s">
        <v>243</v>
      </c>
      <c r="S22" s="5" t="s">
        <v>107</v>
      </c>
      <c r="T22" s="5" t="s">
        <v>235</v>
      </c>
      <c r="U22" s="5" t="s">
        <v>244</v>
      </c>
      <c r="V22" s="5" t="s">
        <v>58</v>
      </c>
      <c r="W22" s="5">
        <v>42.1</v>
      </c>
      <c r="X22" s="5">
        <v>19.4</v>
      </c>
      <c r="Y22" s="5" t="s">
        <v>151</v>
      </c>
      <c r="Z22" s="5" t="s">
        <v>245</v>
      </c>
      <c r="AA22" s="5">
        <v>-1.37693670647908</v>
      </c>
      <c r="AB22" s="6">
        <v>6.57126283956526</v>
      </c>
      <c r="AC22" s="5">
        <v>1898480.64257972</v>
      </c>
      <c r="AD22" s="5">
        <v>523672.825612413</v>
      </c>
      <c r="AE22" s="8">
        <v>3.62531823254248</v>
      </c>
      <c r="AF22" s="8">
        <v>1.85810764129577</v>
      </c>
      <c r="AG22" s="8" t="s">
        <v>61</v>
      </c>
      <c r="AH22" s="5">
        <v>0.017941084555891</v>
      </c>
      <c r="AI22" s="5">
        <v>0.414516298427139</v>
      </c>
      <c r="AJ22" s="5">
        <v>1663639.07499579</v>
      </c>
      <c r="AK22" s="5">
        <v>1779755.02731409</v>
      </c>
      <c r="AL22" s="5">
        <v>2080636.23049941</v>
      </c>
      <c r="AM22" s="5">
        <v>255353.913696375</v>
      </c>
      <c r="AN22" s="5">
        <v>2382328.15466813</v>
      </c>
      <c r="AO22" s="5">
        <v>3229171.45430453</v>
      </c>
      <c r="AP22" s="5">
        <v>72105.5378833854</v>
      </c>
      <c r="AQ22" s="5">
        <v>131294.784704593</v>
      </c>
      <c r="AR22" s="5">
        <v>1392463.4842248</v>
      </c>
      <c r="AS22" s="5">
        <v>112057.653258882</v>
      </c>
      <c r="AT22" s="5">
        <v>1399155.43641487</v>
      </c>
      <c r="AU22" s="5">
        <v>34960.0571879471</v>
      </c>
    </row>
    <row r="23" s="1" customFormat="1" ht="15" spans="1:47">
      <c r="A23" s="5" t="s">
        <v>246</v>
      </c>
      <c r="B23" s="6">
        <v>804.544512841944</v>
      </c>
      <c r="C23" s="6">
        <v>12.5648833333333</v>
      </c>
      <c r="D23" s="5" t="s">
        <v>48</v>
      </c>
      <c r="E23" s="5" t="s">
        <v>247</v>
      </c>
      <c r="F23" s="5">
        <v>40187</v>
      </c>
      <c r="G23" s="7" t="str">
        <f>HYPERLINK("http://funmeta.oebiotech.com/network/40187","http://funmeta.oebiotech.com/network/40187")</f>
        <v>http://funmeta.oebiotech.com/network/40187</v>
      </c>
      <c r="H23" s="5" t="s">
        <v>248</v>
      </c>
      <c r="I23" s="5"/>
      <c r="J23" s="5" t="s">
        <v>249</v>
      </c>
      <c r="K23" s="5">
        <v>131675307</v>
      </c>
      <c r="L23" s="5"/>
      <c r="M23" s="5"/>
      <c r="N23" s="5"/>
      <c r="O23" s="5"/>
      <c r="P23" s="5" t="s">
        <v>250</v>
      </c>
      <c r="Q23" s="5" t="s">
        <v>251</v>
      </c>
      <c r="R23" s="5" t="s">
        <v>252</v>
      </c>
      <c r="S23" s="5" t="s">
        <v>107</v>
      </c>
      <c r="T23" s="5" t="s">
        <v>253</v>
      </c>
      <c r="U23" s="5" t="s">
        <v>254</v>
      </c>
      <c r="V23" s="5" t="s">
        <v>58</v>
      </c>
      <c r="W23" s="5">
        <v>42</v>
      </c>
      <c r="X23" s="5">
        <v>35.2</v>
      </c>
      <c r="Y23" s="5" t="s">
        <v>94</v>
      </c>
      <c r="Z23" s="5" t="s">
        <v>255</v>
      </c>
      <c r="AA23" s="5">
        <v>-4.16150117272178</v>
      </c>
      <c r="AB23" s="6">
        <v>1.87013668200058</v>
      </c>
      <c r="AC23" s="5">
        <v>179470.115794372</v>
      </c>
      <c r="AD23" s="5">
        <v>75266.5558142959</v>
      </c>
      <c r="AE23" s="8">
        <v>2.38446032042672</v>
      </c>
      <c r="AF23" s="8">
        <v>1.25366277518356</v>
      </c>
      <c r="AG23" s="8" t="s">
        <v>61</v>
      </c>
      <c r="AH23" s="5">
        <v>0.0257397312738659</v>
      </c>
      <c r="AI23" s="5">
        <v>0.416094296579558</v>
      </c>
      <c r="AJ23" s="5">
        <v>179673.362733702</v>
      </c>
      <c r="AK23" s="5">
        <v>233865.70371441</v>
      </c>
      <c r="AL23" s="5">
        <v>228950.666569767</v>
      </c>
      <c r="AM23" s="5">
        <v>57743.5079661452</v>
      </c>
      <c r="AN23" s="5">
        <v>196242.424692777</v>
      </c>
      <c r="AO23" s="5">
        <v>180345.029089428</v>
      </c>
      <c r="AP23" s="5">
        <v>15339.1959218918</v>
      </c>
      <c r="AQ23" s="5">
        <v>12954.9879186449</v>
      </c>
      <c r="AR23" s="5">
        <v>176096.079867221</v>
      </c>
      <c r="AS23" s="5">
        <v>30146.4904053908</v>
      </c>
      <c r="AT23" s="5">
        <v>159403.627870391</v>
      </c>
      <c r="AU23" s="5">
        <v>57658.9529022358</v>
      </c>
    </row>
    <row r="24" s="1" customFormat="1" ht="15" spans="1:47">
      <c r="A24" s="5" t="s">
        <v>256</v>
      </c>
      <c r="B24" s="6">
        <v>391.28406013105</v>
      </c>
      <c r="C24" s="6">
        <v>9.55635</v>
      </c>
      <c r="D24" s="5" t="s">
        <v>97</v>
      </c>
      <c r="E24" s="5" t="s">
        <v>257</v>
      </c>
      <c r="F24" s="5">
        <v>46012</v>
      </c>
      <c r="G24" s="7" t="str">
        <f>HYPERLINK("http://funmeta.oebiotech.com/network/46012","http://funmeta.oebiotech.com/network/46012")</f>
        <v>http://funmeta.oebiotech.com/network/46012</v>
      </c>
      <c r="H24" s="5"/>
      <c r="I24" s="5">
        <v>84464</v>
      </c>
      <c r="J24" s="5" t="s">
        <v>258</v>
      </c>
      <c r="K24" s="5">
        <v>444262</v>
      </c>
      <c r="L24" s="5">
        <v>82679</v>
      </c>
      <c r="M24" s="5"/>
      <c r="N24" s="5"/>
      <c r="O24" s="5"/>
      <c r="P24" s="5"/>
      <c r="Q24" s="5" t="s">
        <v>259</v>
      </c>
      <c r="R24" s="5" t="s">
        <v>260</v>
      </c>
      <c r="S24" s="5" t="s">
        <v>107</v>
      </c>
      <c r="T24" s="5" t="s">
        <v>261</v>
      </c>
      <c r="U24" s="5" t="s">
        <v>262</v>
      </c>
      <c r="V24" s="5" t="s">
        <v>141</v>
      </c>
      <c r="W24" s="5">
        <v>67.6</v>
      </c>
      <c r="X24" s="5">
        <v>86</v>
      </c>
      <c r="Y24" s="5" t="s">
        <v>111</v>
      </c>
      <c r="Z24" s="5" t="s">
        <v>263</v>
      </c>
      <c r="AA24" s="5">
        <v>-0.579070364437038</v>
      </c>
      <c r="AB24" s="6">
        <v>4.0651157273147</v>
      </c>
      <c r="AC24" s="5">
        <v>1155497.84063759</v>
      </c>
      <c r="AD24" s="5">
        <v>503382.81857272</v>
      </c>
      <c r="AE24" s="8">
        <v>2.29546539533047</v>
      </c>
      <c r="AF24" s="8">
        <v>1.19878668325419</v>
      </c>
      <c r="AG24" s="8" t="s">
        <v>61</v>
      </c>
      <c r="AH24" s="5">
        <v>0.0477413670734492</v>
      </c>
      <c r="AI24" s="5">
        <v>0.457409365517096</v>
      </c>
      <c r="AJ24" s="5">
        <v>1133276.22974379</v>
      </c>
      <c r="AK24" s="5">
        <v>2459499.8446886</v>
      </c>
      <c r="AL24" s="5">
        <v>1267772.9234653</v>
      </c>
      <c r="AM24" s="5">
        <v>533472.334675929</v>
      </c>
      <c r="AN24" s="5">
        <v>961086.623141394</v>
      </c>
      <c r="AO24" s="5">
        <v>577879.088110556</v>
      </c>
      <c r="AP24" s="5">
        <v>586570.583948208</v>
      </c>
      <c r="AQ24" s="5">
        <v>409196.762042417</v>
      </c>
      <c r="AR24" s="5">
        <v>615211.472821657</v>
      </c>
      <c r="AS24" s="5">
        <v>455422.856042056</v>
      </c>
      <c r="AT24" s="5">
        <v>522439.46668538</v>
      </c>
      <c r="AU24" s="5">
        <v>431455.769896603</v>
      </c>
    </row>
    <row r="25" s="1" customFormat="1" ht="15" spans="1:47">
      <c r="A25" s="5" t="s">
        <v>264</v>
      </c>
      <c r="B25" s="6">
        <v>498.289491148316</v>
      </c>
      <c r="C25" s="6">
        <v>8.047</v>
      </c>
      <c r="D25" s="5" t="s">
        <v>48</v>
      </c>
      <c r="E25" s="5" t="s">
        <v>265</v>
      </c>
      <c r="F25" s="5">
        <v>46752</v>
      </c>
      <c r="G25" s="7" t="str">
        <f>HYPERLINK("http://funmeta.oebiotech.com/network/46752","http://funmeta.oebiotech.com/network/46752")</f>
        <v>http://funmeta.oebiotech.com/network/46752</v>
      </c>
      <c r="H25" s="5" t="s">
        <v>266</v>
      </c>
      <c r="I25" s="5">
        <v>57998</v>
      </c>
      <c r="J25" s="5" t="s">
        <v>267</v>
      </c>
      <c r="K25" s="5">
        <v>2733768</v>
      </c>
      <c r="L25" s="5">
        <v>9410</v>
      </c>
      <c r="M25" s="5" t="s">
        <v>268</v>
      </c>
      <c r="N25" s="5"/>
      <c r="O25" s="5"/>
      <c r="P25" s="5" t="s">
        <v>269</v>
      </c>
      <c r="Q25" s="5" t="s">
        <v>270</v>
      </c>
      <c r="R25" s="5" t="s">
        <v>271</v>
      </c>
      <c r="S25" s="5" t="s">
        <v>107</v>
      </c>
      <c r="T25" s="5" t="s">
        <v>261</v>
      </c>
      <c r="U25" s="5" t="s">
        <v>262</v>
      </c>
      <c r="V25" s="5" t="s">
        <v>58</v>
      </c>
      <c r="W25" s="5">
        <v>38.5</v>
      </c>
      <c r="X25" s="5">
        <v>2.23</v>
      </c>
      <c r="Y25" s="5" t="s">
        <v>94</v>
      </c>
      <c r="Z25" s="5" t="s">
        <v>272</v>
      </c>
      <c r="AA25" s="5">
        <v>0.0168537151776157</v>
      </c>
      <c r="AB25" s="6">
        <v>3.54223838853055</v>
      </c>
      <c r="AC25" s="5">
        <v>491225.388593695</v>
      </c>
      <c r="AD25" s="5">
        <v>54225.1960333368</v>
      </c>
      <c r="AE25" s="8">
        <v>9.05898778663145</v>
      </c>
      <c r="AF25" s="8">
        <v>3.17934985857296</v>
      </c>
      <c r="AG25" s="8" t="s">
        <v>61</v>
      </c>
      <c r="AH25" s="5">
        <v>0.0444192753843412</v>
      </c>
      <c r="AI25" s="5">
        <v>0.442227464566034</v>
      </c>
      <c r="AJ25" s="5">
        <v>720336.025535051</v>
      </c>
      <c r="AK25" s="5">
        <v>1080484.62607406</v>
      </c>
      <c r="AL25" s="5">
        <v>144541.872670765</v>
      </c>
      <c r="AM25" s="5">
        <v>23815.6319049517</v>
      </c>
      <c r="AN25" s="5">
        <v>894312.746143141</v>
      </c>
      <c r="AO25" s="5">
        <v>83861.429234199</v>
      </c>
      <c r="AP25" s="5">
        <v>115993.034050621</v>
      </c>
      <c r="AQ25" s="5">
        <v>4.9572950636179e-5</v>
      </c>
      <c r="AR25" s="5">
        <v>122038.783622162</v>
      </c>
      <c r="AS25" s="5">
        <v>412.023436655843</v>
      </c>
      <c r="AT25" s="5">
        <v>86907.3349914363</v>
      </c>
      <c r="AU25" s="5">
        <v>4.9572950636179e-5</v>
      </c>
    </row>
    <row r="26" s="1" customFormat="1" ht="15" spans="1:47">
      <c r="A26" s="5" t="s">
        <v>273</v>
      </c>
      <c r="B26" s="6">
        <v>383.189366859321</v>
      </c>
      <c r="C26" s="6">
        <v>14.15885</v>
      </c>
      <c r="D26" s="5" t="s">
        <v>48</v>
      </c>
      <c r="E26" s="5" t="s">
        <v>274</v>
      </c>
      <c r="F26" s="5">
        <v>44997</v>
      </c>
      <c r="G26" s="7" t="str">
        <f>HYPERLINK("http://funmeta.oebiotech.com/network/44997","http://funmeta.oebiotech.com/network/44997")</f>
        <v>http://funmeta.oebiotech.com/network/44997</v>
      </c>
      <c r="H26" s="5" t="s">
        <v>275</v>
      </c>
      <c r="I26" s="5">
        <v>3968</v>
      </c>
      <c r="J26" s="5" t="s">
        <v>276</v>
      </c>
      <c r="K26" s="5">
        <v>5745</v>
      </c>
      <c r="L26" s="5">
        <v>587711</v>
      </c>
      <c r="M26" s="5" t="s">
        <v>277</v>
      </c>
      <c r="N26" s="5"/>
      <c r="O26" s="5"/>
      <c r="P26" s="5" t="s">
        <v>278</v>
      </c>
      <c r="Q26" s="5" t="s">
        <v>279</v>
      </c>
      <c r="R26" s="5" t="s">
        <v>280</v>
      </c>
      <c r="S26" s="5" t="s">
        <v>107</v>
      </c>
      <c r="T26" s="5" t="s">
        <v>261</v>
      </c>
      <c r="U26" s="5" t="s">
        <v>281</v>
      </c>
      <c r="V26" s="5" t="s">
        <v>58</v>
      </c>
      <c r="W26" s="5">
        <v>37.9</v>
      </c>
      <c r="X26" s="5">
        <v>0</v>
      </c>
      <c r="Y26" s="5" t="s">
        <v>59</v>
      </c>
      <c r="Z26" s="5" t="s">
        <v>282</v>
      </c>
      <c r="AA26" s="5">
        <v>7.38256730201373</v>
      </c>
      <c r="AB26" s="6">
        <v>1.40185596005791</v>
      </c>
      <c r="AC26" s="5">
        <v>102952.258252191</v>
      </c>
      <c r="AD26" s="5">
        <v>30475.1177241111</v>
      </c>
      <c r="AE26" s="8">
        <v>3.37823988685492</v>
      </c>
      <c r="AF26" s="8">
        <v>1.75627177671481</v>
      </c>
      <c r="AG26" s="8" t="s">
        <v>61</v>
      </c>
      <c r="AH26" s="5">
        <v>0.0412670528480224</v>
      </c>
      <c r="AI26" s="5">
        <v>0.435432698842556</v>
      </c>
      <c r="AJ26" s="5">
        <v>80137.6735457816</v>
      </c>
      <c r="AK26" s="5">
        <v>121486.249981909</v>
      </c>
      <c r="AL26" s="5">
        <v>87009.8696450475</v>
      </c>
      <c r="AM26" s="5">
        <v>5623.52129512385</v>
      </c>
      <c r="AN26" s="5">
        <v>114308.880367957</v>
      </c>
      <c r="AO26" s="5">
        <v>209147.35467733</v>
      </c>
      <c r="AP26" s="5">
        <v>6533.38340080577</v>
      </c>
      <c r="AQ26" s="5">
        <v>6981.24352304012</v>
      </c>
      <c r="AR26" s="5">
        <v>84403.5654542429</v>
      </c>
      <c r="AS26" s="5">
        <v>6699.21581290558</v>
      </c>
      <c r="AT26" s="5">
        <v>70812.2574731768</v>
      </c>
      <c r="AU26" s="5">
        <v>7421.04068049541</v>
      </c>
    </row>
    <row r="27" s="1" customFormat="1" ht="15" spans="1:47">
      <c r="A27" s="5" t="s">
        <v>283</v>
      </c>
      <c r="B27" s="6">
        <v>387.252780451832</v>
      </c>
      <c r="C27" s="6">
        <v>9.12413333333333</v>
      </c>
      <c r="D27" s="5" t="s">
        <v>97</v>
      </c>
      <c r="E27" s="5" t="s">
        <v>284</v>
      </c>
      <c r="F27" s="5">
        <v>44701</v>
      </c>
      <c r="G27" s="7" t="str">
        <f>HYPERLINK("http://funmeta.oebiotech.com/network/44701","http://funmeta.oebiotech.com/network/44701")</f>
        <v>http://funmeta.oebiotech.com/network/44701</v>
      </c>
      <c r="H27" s="5"/>
      <c r="I27" s="5">
        <v>41800</v>
      </c>
      <c r="J27" s="5" t="s">
        <v>285</v>
      </c>
      <c r="K27" s="5">
        <v>9547215</v>
      </c>
      <c r="L27" s="5">
        <v>517248</v>
      </c>
      <c r="M27" s="5" t="s">
        <v>286</v>
      </c>
      <c r="N27" s="5"/>
      <c r="O27" s="5"/>
      <c r="P27" s="5" t="s">
        <v>287</v>
      </c>
      <c r="Q27" s="5" t="s">
        <v>288</v>
      </c>
      <c r="R27" s="5" t="s">
        <v>289</v>
      </c>
      <c r="S27" s="5" t="s">
        <v>107</v>
      </c>
      <c r="T27" s="5" t="s">
        <v>261</v>
      </c>
      <c r="U27" s="5" t="s">
        <v>290</v>
      </c>
      <c r="V27" s="5" t="s">
        <v>150</v>
      </c>
      <c r="W27" s="5">
        <v>53.1</v>
      </c>
      <c r="X27" s="5">
        <v>72.8</v>
      </c>
      <c r="Y27" s="5" t="s">
        <v>111</v>
      </c>
      <c r="Z27" s="5" t="s">
        <v>291</v>
      </c>
      <c r="AA27" s="5">
        <v>-0.53217105798514</v>
      </c>
      <c r="AB27" s="6">
        <v>1.03844447860845</v>
      </c>
      <c r="AC27" s="5">
        <v>34182.7369459037</v>
      </c>
      <c r="AD27" s="5">
        <v>2789.41241879726</v>
      </c>
      <c r="AE27" s="8">
        <v>12.2544578620047</v>
      </c>
      <c r="AF27" s="8">
        <v>3.61523475558351</v>
      </c>
      <c r="AG27" s="8" t="s">
        <v>61</v>
      </c>
      <c r="AH27" s="5">
        <v>0.0394178421680366</v>
      </c>
      <c r="AI27" s="5">
        <v>0.432931476518383</v>
      </c>
      <c r="AJ27" s="5">
        <v>75252.3874292082</v>
      </c>
      <c r="AK27" s="5">
        <v>60271.528455625</v>
      </c>
      <c r="AL27" s="5">
        <v>14848.3650490036</v>
      </c>
      <c r="AM27" s="5">
        <v>4.9572950636179e-5</v>
      </c>
      <c r="AN27" s="5">
        <v>51712.6220769235</v>
      </c>
      <c r="AO27" s="5">
        <v>3011.51861508894</v>
      </c>
      <c r="AP27" s="5">
        <v>564.71005540779</v>
      </c>
      <c r="AQ27" s="5">
        <v>4.9572950636179e-5</v>
      </c>
      <c r="AR27" s="5">
        <v>8362.35800845708</v>
      </c>
      <c r="AS27" s="5">
        <v>4.9572950636179e-5</v>
      </c>
      <c r="AT27" s="5">
        <v>7809.40630019982</v>
      </c>
      <c r="AU27" s="5">
        <v>4.9572950636179e-5</v>
      </c>
    </row>
    <row r="28" s="1" customFormat="1" ht="15" spans="1:47">
      <c r="A28" s="5" t="s">
        <v>292</v>
      </c>
      <c r="B28" s="6">
        <v>384.114758238466</v>
      </c>
      <c r="C28" s="6">
        <v>2.81416666666667</v>
      </c>
      <c r="D28" s="5" t="s">
        <v>97</v>
      </c>
      <c r="E28" s="5" t="s">
        <v>293</v>
      </c>
      <c r="F28" s="5">
        <v>47295</v>
      </c>
      <c r="G28" s="7" t="str">
        <f>HYPERLINK("http://funmeta.oebiotech.com/network/47295","http://funmeta.oebiotech.com/network/47295")</f>
        <v>http://funmeta.oebiotech.com/network/47295</v>
      </c>
      <c r="H28" s="5" t="s">
        <v>294</v>
      </c>
      <c r="I28" s="5">
        <v>5867</v>
      </c>
      <c r="J28" s="5"/>
      <c r="K28" s="5">
        <v>20849086</v>
      </c>
      <c r="L28" s="5">
        <v>71169</v>
      </c>
      <c r="M28" s="5"/>
      <c r="N28" s="5"/>
      <c r="O28" s="5"/>
      <c r="P28" s="5" t="s">
        <v>295</v>
      </c>
      <c r="Q28" s="5" t="s">
        <v>296</v>
      </c>
      <c r="R28" s="5" t="s">
        <v>297</v>
      </c>
      <c r="S28" s="5" t="s">
        <v>298</v>
      </c>
      <c r="T28" s="5" t="s">
        <v>299</v>
      </c>
      <c r="U28" s="5" t="s">
        <v>85</v>
      </c>
      <c r="V28" s="5" t="s">
        <v>150</v>
      </c>
      <c r="W28" s="5">
        <v>59.1</v>
      </c>
      <c r="X28" s="5">
        <v>96.8</v>
      </c>
      <c r="Y28" s="5" t="s">
        <v>111</v>
      </c>
      <c r="Z28" s="5" t="s">
        <v>300</v>
      </c>
      <c r="AA28" s="5">
        <v>-0.602230642894238</v>
      </c>
      <c r="AB28" s="6">
        <v>1.07790056289803</v>
      </c>
      <c r="AC28" s="5">
        <v>50914.4439727066</v>
      </c>
      <c r="AD28" s="5">
        <v>96063.5038507238</v>
      </c>
      <c r="AE28" s="8">
        <v>0.530008191787634</v>
      </c>
      <c r="AF28" s="8">
        <v>-0.91591343679631</v>
      </c>
      <c r="AG28" s="8" t="s">
        <v>301</v>
      </c>
      <c r="AH28" s="5">
        <v>0.0195802009773144</v>
      </c>
      <c r="AI28" s="5">
        <v>0.414516298427139</v>
      </c>
      <c r="AJ28" s="5">
        <v>57416.1630170335</v>
      </c>
      <c r="AK28" s="5">
        <v>52131.4336644464</v>
      </c>
      <c r="AL28" s="5">
        <v>30140.8862827367</v>
      </c>
      <c r="AM28" s="5">
        <v>50333.1037985548</v>
      </c>
      <c r="AN28" s="5">
        <v>84910.6949968579</v>
      </c>
      <c r="AO28" s="5">
        <v>30554.3820766101</v>
      </c>
      <c r="AP28" s="5">
        <v>132319.786993664</v>
      </c>
      <c r="AQ28" s="5">
        <v>121734.872101274</v>
      </c>
      <c r="AR28" s="5">
        <v>72951.6218844577</v>
      </c>
      <c r="AS28" s="5">
        <v>61095.5188108583</v>
      </c>
      <c r="AT28" s="5">
        <v>126935.037594939</v>
      </c>
      <c r="AU28" s="5">
        <v>61344.18571915</v>
      </c>
    </row>
    <row r="29" s="1" customFormat="1" ht="15" spans="1:47">
      <c r="A29" s="5" t="s">
        <v>302</v>
      </c>
      <c r="B29" s="6">
        <v>281.004846532353</v>
      </c>
      <c r="C29" s="6">
        <v>5.40918333333333</v>
      </c>
      <c r="D29" s="5" t="s">
        <v>97</v>
      </c>
      <c r="E29" s="5" t="s">
        <v>303</v>
      </c>
      <c r="F29" s="5">
        <v>274952</v>
      </c>
      <c r="G29" s="7" t="str">
        <f>HYPERLINK("http://funmeta.oebiotech.com/network/274952","http://funmeta.oebiotech.com/network/274952")</f>
        <v>http://funmeta.oebiotech.com/network/274952</v>
      </c>
      <c r="H29" s="5"/>
      <c r="I29" s="5">
        <v>65823</v>
      </c>
      <c r="J29" s="5"/>
      <c r="K29" s="5">
        <v>92934</v>
      </c>
      <c r="L29" s="5"/>
      <c r="M29" s="5" t="s">
        <v>304</v>
      </c>
      <c r="N29" s="5"/>
      <c r="O29" s="5"/>
      <c r="P29" s="5" t="s">
        <v>305</v>
      </c>
      <c r="Q29" s="5" t="s">
        <v>306</v>
      </c>
      <c r="R29" s="5" t="s">
        <v>307</v>
      </c>
      <c r="S29" s="5" t="s">
        <v>308</v>
      </c>
      <c r="T29" s="5" t="s">
        <v>309</v>
      </c>
      <c r="U29" s="5" t="s">
        <v>310</v>
      </c>
      <c r="V29" s="5" t="s">
        <v>150</v>
      </c>
      <c r="W29" s="5">
        <v>58.5</v>
      </c>
      <c r="X29" s="5">
        <v>96.6</v>
      </c>
      <c r="Y29" s="5" t="s">
        <v>142</v>
      </c>
      <c r="Z29" s="5" t="s">
        <v>311</v>
      </c>
      <c r="AA29" s="5">
        <v>-0.228660812864128</v>
      </c>
      <c r="AB29" s="6">
        <v>3.00583838239304</v>
      </c>
      <c r="AC29" s="5">
        <v>2227336.74793063</v>
      </c>
      <c r="AD29" s="5">
        <v>1731356.59958051</v>
      </c>
      <c r="AE29" s="8">
        <v>1.28646908930851</v>
      </c>
      <c r="AF29" s="8">
        <v>0.363416793070886</v>
      </c>
      <c r="AG29" s="8" t="s">
        <v>61</v>
      </c>
      <c r="AH29" s="5">
        <v>0.0429533578779694</v>
      </c>
      <c r="AI29" s="5">
        <v>0.438518678539079</v>
      </c>
      <c r="AJ29" s="5">
        <v>2525423.64762448</v>
      </c>
      <c r="AK29" s="5">
        <v>2144610.07796765</v>
      </c>
      <c r="AL29" s="5">
        <v>1882603.89299741</v>
      </c>
      <c r="AM29" s="5">
        <v>2261751.62444469</v>
      </c>
      <c r="AN29" s="5">
        <v>2370560.07714657</v>
      </c>
      <c r="AO29" s="5">
        <v>2179071.16740298</v>
      </c>
      <c r="AP29" s="5">
        <v>2271437.26953724</v>
      </c>
      <c r="AQ29" s="5">
        <v>1505551.75836006</v>
      </c>
      <c r="AR29" s="5">
        <v>2068626.82617057</v>
      </c>
      <c r="AS29" s="5">
        <v>1023010.37470788</v>
      </c>
      <c r="AT29" s="5">
        <v>2056137.17426202</v>
      </c>
      <c r="AU29" s="5">
        <v>1463376.19444532</v>
      </c>
    </row>
    <row r="30" s="1" customFormat="1" ht="15" spans="1:47">
      <c r="A30" s="5" t="s">
        <v>312</v>
      </c>
      <c r="B30" s="6">
        <v>362.207317596646</v>
      </c>
      <c r="C30" s="6">
        <v>4.43383333333333</v>
      </c>
      <c r="D30" s="5" t="s">
        <v>97</v>
      </c>
      <c r="E30" s="5" t="s">
        <v>313</v>
      </c>
      <c r="F30" s="5">
        <v>263538</v>
      </c>
      <c r="G30" s="7" t="str">
        <f>HYPERLINK("http://funmeta.oebiotech.com/network/263538","http://funmeta.oebiotech.com/network/263538")</f>
        <v>http://funmeta.oebiotech.com/network/263538</v>
      </c>
      <c r="H30" s="5"/>
      <c r="I30" s="5">
        <v>20955</v>
      </c>
      <c r="J30" s="5"/>
      <c r="K30" s="5">
        <v>132536963</v>
      </c>
      <c r="L30" s="5"/>
      <c r="M30" s="5"/>
      <c r="N30" s="5"/>
      <c r="O30" s="5"/>
      <c r="P30" s="5"/>
      <c r="Q30" s="5" t="s">
        <v>314</v>
      </c>
      <c r="R30" s="5" t="s">
        <v>315</v>
      </c>
      <c r="S30" s="5" t="s">
        <v>308</v>
      </c>
      <c r="T30" s="5" t="s">
        <v>309</v>
      </c>
      <c r="U30" s="5" t="s">
        <v>310</v>
      </c>
      <c r="V30" s="5" t="s">
        <v>141</v>
      </c>
      <c r="W30" s="5">
        <v>56.3</v>
      </c>
      <c r="X30" s="5">
        <v>59.4</v>
      </c>
      <c r="Y30" s="5" t="s">
        <v>142</v>
      </c>
      <c r="Z30" s="5" t="s">
        <v>316</v>
      </c>
      <c r="AA30" s="5">
        <v>-0.318919805548989</v>
      </c>
      <c r="AB30" s="6">
        <v>1.70764990440096</v>
      </c>
      <c r="AC30" s="5">
        <v>143021.980360542</v>
      </c>
      <c r="AD30" s="5">
        <v>37760.743552456</v>
      </c>
      <c r="AE30" s="8">
        <v>3.78758379484397</v>
      </c>
      <c r="AF30" s="8">
        <v>1.92127780649148</v>
      </c>
      <c r="AG30" s="8" t="s">
        <v>61</v>
      </c>
      <c r="AH30" s="5">
        <v>0.0209223909553964</v>
      </c>
      <c r="AI30" s="5">
        <v>0.414516298427139</v>
      </c>
      <c r="AJ30" s="5">
        <v>134593.577637541</v>
      </c>
      <c r="AK30" s="5">
        <v>262855.287085194</v>
      </c>
      <c r="AL30" s="5">
        <v>227259.453502506</v>
      </c>
      <c r="AM30" s="5">
        <v>44666.4116680119</v>
      </c>
      <c r="AN30" s="5">
        <v>80632.3444979666</v>
      </c>
      <c r="AO30" s="5">
        <v>108124.80777203</v>
      </c>
      <c r="AP30" s="5">
        <v>70764.0773179455</v>
      </c>
      <c r="AQ30" s="5">
        <v>249.159814777426</v>
      </c>
      <c r="AR30" s="5">
        <v>63017.6855240276</v>
      </c>
      <c r="AS30" s="5">
        <v>5039.74452509372</v>
      </c>
      <c r="AT30" s="5">
        <v>87152.6016397695</v>
      </c>
      <c r="AU30" s="5">
        <v>341.192493122506</v>
      </c>
    </row>
    <row r="31" s="1" customFormat="1" ht="15" spans="1:47">
      <c r="A31" s="5" t="s">
        <v>317</v>
      </c>
      <c r="B31" s="6">
        <v>147.112852364451</v>
      </c>
      <c r="C31" s="6">
        <v>0.600816666666667</v>
      </c>
      <c r="D31" s="5" t="s">
        <v>97</v>
      </c>
      <c r="E31" s="5" t="s">
        <v>318</v>
      </c>
      <c r="F31" s="5">
        <v>47177</v>
      </c>
      <c r="G31" s="7" t="str">
        <f>HYPERLINK("http://funmeta.oebiotech.com/network/47177","http://funmeta.oebiotech.com/network/47177")</f>
        <v>http://funmeta.oebiotech.com/network/47177</v>
      </c>
      <c r="H31" s="5" t="s">
        <v>319</v>
      </c>
      <c r="I31" s="5">
        <v>63100</v>
      </c>
      <c r="J31" s="5"/>
      <c r="K31" s="5">
        <v>439227</v>
      </c>
      <c r="L31" s="5">
        <v>30913</v>
      </c>
      <c r="M31" s="5" t="s">
        <v>320</v>
      </c>
      <c r="N31" s="5" t="s">
        <v>321</v>
      </c>
      <c r="O31" s="5" t="s">
        <v>322</v>
      </c>
      <c r="P31" s="5" t="s">
        <v>323</v>
      </c>
      <c r="Q31" s="5" t="s">
        <v>324</v>
      </c>
      <c r="R31" s="5" t="s">
        <v>325</v>
      </c>
      <c r="S31" s="5" t="s">
        <v>308</v>
      </c>
      <c r="T31" s="5" t="s">
        <v>309</v>
      </c>
      <c r="U31" s="5" t="s">
        <v>310</v>
      </c>
      <c r="V31" s="5" t="s">
        <v>141</v>
      </c>
      <c r="W31" s="5">
        <v>52.5</v>
      </c>
      <c r="X31" s="5">
        <v>56.6</v>
      </c>
      <c r="Y31" s="5" t="s">
        <v>326</v>
      </c>
      <c r="Z31" s="5" t="s">
        <v>327</v>
      </c>
      <c r="AA31" s="5">
        <v>0.373707337833823</v>
      </c>
      <c r="AB31" s="6">
        <v>1.55270620761985</v>
      </c>
      <c r="AC31" s="5">
        <v>378873.385276779</v>
      </c>
      <c r="AD31" s="5">
        <v>294621.39331916</v>
      </c>
      <c r="AE31" s="8">
        <v>1.28596698633609</v>
      </c>
      <c r="AF31" s="8">
        <v>0.362853605915804</v>
      </c>
      <c r="AG31" s="8" t="s">
        <v>61</v>
      </c>
      <c r="AH31" s="5">
        <v>0.0196288995365036</v>
      </c>
      <c r="AI31" s="5">
        <v>0.414516298427139</v>
      </c>
      <c r="AJ31" s="5">
        <v>464728.823827008</v>
      </c>
      <c r="AK31" s="5">
        <v>325813.459284632</v>
      </c>
      <c r="AL31" s="5">
        <v>338762.569154891</v>
      </c>
      <c r="AM31" s="5">
        <v>396394.660698433</v>
      </c>
      <c r="AN31" s="5">
        <v>401206.481011379</v>
      </c>
      <c r="AO31" s="5">
        <v>346334.317684332</v>
      </c>
      <c r="AP31" s="5">
        <v>286267.969614863</v>
      </c>
      <c r="AQ31" s="5">
        <v>268118.93961718</v>
      </c>
      <c r="AR31" s="5">
        <v>370541.001874463</v>
      </c>
      <c r="AS31" s="5">
        <v>230976.640231061</v>
      </c>
      <c r="AT31" s="5">
        <v>345652.684853693</v>
      </c>
      <c r="AU31" s="5">
        <v>266171.123723702</v>
      </c>
    </row>
    <row r="32" s="1" customFormat="1" ht="15" spans="1:47">
      <c r="A32" s="5" t="s">
        <v>328</v>
      </c>
      <c r="B32" s="6">
        <v>218.10289502083</v>
      </c>
      <c r="C32" s="6">
        <v>2.61968333333333</v>
      </c>
      <c r="D32" s="5" t="s">
        <v>48</v>
      </c>
      <c r="E32" s="5" t="s">
        <v>329</v>
      </c>
      <c r="F32" s="5">
        <v>47198</v>
      </c>
      <c r="G32" s="7" t="str">
        <f>HYPERLINK("http://funmeta.oebiotech.com/network/47198","http://funmeta.oebiotech.com/network/47198")</f>
        <v>http://funmeta.oebiotech.com/network/47198</v>
      </c>
      <c r="H32" s="5" t="s">
        <v>330</v>
      </c>
      <c r="I32" s="5">
        <v>5715</v>
      </c>
      <c r="J32" s="5"/>
      <c r="K32" s="5">
        <v>129285</v>
      </c>
      <c r="L32" s="5">
        <v>136818</v>
      </c>
      <c r="M32" s="5"/>
      <c r="N32" s="5"/>
      <c r="O32" s="5"/>
      <c r="P32" s="5" t="s">
        <v>331</v>
      </c>
      <c r="Q32" s="5" t="s">
        <v>332</v>
      </c>
      <c r="R32" s="5" t="s">
        <v>333</v>
      </c>
      <c r="S32" s="5" t="s">
        <v>308</v>
      </c>
      <c r="T32" s="5" t="s">
        <v>309</v>
      </c>
      <c r="U32" s="5" t="s">
        <v>310</v>
      </c>
      <c r="V32" s="5" t="s">
        <v>141</v>
      </c>
      <c r="W32" s="5">
        <v>59.6</v>
      </c>
      <c r="X32" s="5">
        <v>94.6</v>
      </c>
      <c r="Y32" s="5" t="s">
        <v>151</v>
      </c>
      <c r="Z32" s="5" t="s">
        <v>334</v>
      </c>
      <c r="AA32" s="5">
        <v>-2.89531290108076</v>
      </c>
      <c r="AB32" s="6">
        <v>1.17760440109654</v>
      </c>
      <c r="AC32" s="5">
        <v>183095.502656863</v>
      </c>
      <c r="AD32" s="5">
        <v>117885.408570143</v>
      </c>
      <c r="AE32" s="8">
        <v>1.55316510226046</v>
      </c>
      <c r="AF32" s="8">
        <v>0.635211197112194</v>
      </c>
      <c r="AG32" s="8" t="s">
        <v>61</v>
      </c>
      <c r="AH32" s="5">
        <v>0.0301219064128522</v>
      </c>
      <c r="AI32" s="5">
        <v>0.416600757255953</v>
      </c>
      <c r="AJ32" s="5">
        <v>171201.27530505</v>
      </c>
      <c r="AK32" s="5">
        <v>205873.690032218</v>
      </c>
      <c r="AL32" s="5">
        <v>227302.300385748</v>
      </c>
      <c r="AM32" s="5">
        <v>136584.078672141</v>
      </c>
      <c r="AN32" s="5">
        <v>147260.74121804</v>
      </c>
      <c r="AO32" s="5">
        <v>210350.93032798</v>
      </c>
      <c r="AP32" s="5">
        <v>165782.109338498</v>
      </c>
      <c r="AQ32" s="5">
        <v>66204.8648472189</v>
      </c>
      <c r="AR32" s="5">
        <v>180522.616627309</v>
      </c>
      <c r="AS32" s="5">
        <v>72328.2956661366</v>
      </c>
      <c r="AT32" s="5">
        <v>144025.626973109</v>
      </c>
      <c r="AU32" s="5">
        <v>78448.9379685882</v>
      </c>
    </row>
    <row r="33" s="1" customFormat="1" ht="15" spans="1:47">
      <c r="A33" s="5" t="s">
        <v>335</v>
      </c>
      <c r="B33" s="6">
        <v>331.139663027846</v>
      </c>
      <c r="C33" s="6">
        <v>4.81018333333333</v>
      </c>
      <c r="D33" s="5" t="s">
        <v>48</v>
      </c>
      <c r="E33" s="5" t="s">
        <v>336</v>
      </c>
      <c r="F33" s="5">
        <v>53844</v>
      </c>
      <c r="G33" s="7" t="str">
        <f>HYPERLINK("http://funmeta.oebiotech.com/network/53844","http://funmeta.oebiotech.com/network/53844")</f>
        <v>http://funmeta.oebiotech.com/network/53844</v>
      </c>
      <c r="H33" s="5" t="s">
        <v>337</v>
      </c>
      <c r="I33" s="5">
        <v>85722</v>
      </c>
      <c r="J33" s="5"/>
      <c r="K33" s="5">
        <v>25176542</v>
      </c>
      <c r="L33" s="5">
        <v>141431</v>
      </c>
      <c r="M33" s="5"/>
      <c r="N33" s="5"/>
      <c r="O33" s="5"/>
      <c r="P33" s="5" t="s">
        <v>338</v>
      </c>
      <c r="Q33" s="5" t="s">
        <v>339</v>
      </c>
      <c r="R33" s="5" t="s">
        <v>340</v>
      </c>
      <c r="S33" s="5" t="s">
        <v>308</v>
      </c>
      <c r="T33" s="5" t="s">
        <v>309</v>
      </c>
      <c r="U33" s="5" t="s">
        <v>310</v>
      </c>
      <c r="V33" s="5" t="s">
        <v>58</v>
      </c>
      <c r="W33" s="5">
        <v>42.4</v>
      </c>
      <c r="X33" s="5">
        <v>23.8</v>
      </c>
      <c r="Y33" s="5" t="s">
        <v>94</v>
      </c>
      <c r="Z33" s="5" t="s">
        <v>341</v>
      </c>
      <c r="AA33" s="5">
        <v>-4.56325769646338</v>
      </c>
      <c r="AB33" s="6">
        <v>1.03554177847597</v>
      </c>
      <c r="AC33" s="5">
        <v>42058.6104072914</v>
      </c>
      <c r="AD33" s="5">
        <v>5846.40771329068</v>
      </c>
      <c r="AE33" s="8">
        <v>7.19392359716536</v>
      </c>
      <c r="AF33" s="8">
        <v>2.84677883745829</v>
      </c>
      <c r="AG33" s="8" t="s">
        <v>61</v>
      </c>
      <c r="AH33" s="5">
        <v>0.00281182041214997</v>
      </c>
      <c r="AI33" s="5">
        <v>0.293060620700471</v>
      </c>
      <c r="AJ33" s="5">
        <v>37882.6629708322</v>
      </c>
      <c r="AK33" s="5">
        <v>76370.1701477248</v>
      </c>
      <c r="AL33" s="5">
        <v>47835.3715589802</v>
      </c>
      <c r="AM33" s="5">
        <v>14350.0267524484</v>
      </c>
      <c r="AN33" s="5">
        <v>27591.1967453645</v>
      </c>
      <c r="AO33" s="5">
        <v>48322.2342683985</v>
      </c>
      <c r="AP33" s="5">
        <v>19275.5267811721</v>
      </c>
      <c r="AQ33" s="5">
        <v>4.9572950636179e-5</v>
      </c>
      <c r="AR33" s="5">
        <v>5781.45696498334</v>
      </c>
      <c r="AS33" s="5">
        <v>4.9572950636179e-5</v>
      </c>
      <c r="AT33" s="5">
        <v>10021.4623848698</v>
      </c>
      <c r="AU33" s="5">
        <v>4.9572950636179e-5</v>
      </c>
    </row>
    <row r="34" s="1" customFormat="1" ht="15" spans="1:47">
      <c r="A34" s="5" t="s">
        <v>342</v>
      </c>
      <c r="B34" s="6">
        <v>241.002038343578</v>
      </c>
      <c r="C34" s="6">
        <v>0.704783333333333</v>
      </c>
      <c r="D34" s="5" t="s">
        <v>48</v>
      </c>
      <c r="E34" s="5" t="s">
        <v>343</v>
      </c>
      <c r="F34" s="5">
        <v>274642</v>
      </c>
      <c r="G34" s="7" t="str">
        <f>HYPERLINK("http://funmeta.oebiotech.com/network/274642","http://funmeta.oebiotech.com/network/274642")</f>
        <v>http://funmeta.oebiotech.com/network/274642</v>
      </c>
      <c r="H34" s="5"/>
      <c r="I34" s="5">
        <v>64798</v>
      </c>
      <c r="J34" s="5"/>
      <c r="K34" s="5">
        <v>9901847</v>
      </c>
      <c r="L34" s="5"/>
      <c r="M34" s="5"/>
      <c r="N34" s="5"/>
      <c r="O34" s="5"/>
      <c r="P34" s="5" t="s">
        <v>344</v>
      </c>
      <c r="Q34" s="5" t="s">
        <v>345</v>
      </c>
      <c r="R34" s="5" t="s">
        <v>346</v>
      </c>
      <c r="S34" s="5" t="s">
        <v>308</v>
      </c>
      <c r="T34" s="5" t="s">
        <v>347</v>
      </c>
      <c r="U34" s="5" t="s">
        <v>85</v>
      </c>
      <c r="V34" s="5" t="s">
        <v>58</v>
      </c>
      <c r="W34" s="5">
        <v>38.4</v>
      </c>
      <c r="X34" s="5">
        <v>0</v>
      </c>
      <c r="Y34" s="5" t="s">
        <v>59</v>
      </c>
      <c r="Z34" s="5" t="s">
        <v>348</v>
      </c>
      <c r="AA34" s="5">
        <v>-6.14019405759989</v>
      </c>
      <c r="AB34" s="6">
        <v>1.80714308424958</v>
      </c>
      <c r="AC34" s="5">
        <v>130305.119425326</v>
      </c>
      <c r="AD34" s="5">
        <v>32546.3635271621</v>
      </c>
      <c r="AE34" s="8">
        <v>4.00367676458162</v>
      </c>
      <c r="AF34" s="8">
        <v>2.00132550340489</v>
      </c>
      <c r="AG34" s="8" t="s">
        <v>61</v>
      </c>
      <c r="AH34" s="5">
        <v>0.00493807323714124</v>
      </c>
      <c r="AI34" s="5">
        <v>0.312476680889798</v>
      </c>
      <c r="AJ34" s="5">
        <v>201332.668747579</v>
      </c>
      <c r="AK34" s="5">
        <v>160409.4533181</v>
      </c>
      <c r="AL34" s="5">
        <v>43919.8480729045</v>
      </c>
      <c r="AM34" s="5">
        <v>69848.4855695341</v>
      </c>
      <c r="AN34" s="5">
        <v>169077.207729577</v>
      </c>
      <c r="AO34" s="5">
        <v>137243.05311426</v>
      </c>
      <c r="AP34" s="5">
        <v>60728.0548180288</v>
      </c>
      <c r="AQ34" s="5">
        <v>14389.5094001442</v>
      </c>
      <c r="AR34" s="5">
        <v>40607.9159619836</v>
      </c>
      <c r="AS34" s="5">
        <v>9272.49642366088</v>
      </c>
      <c r="AT34" s="5">
        <v>65922.7624772082</v>
      </c>
      <c r="AU34" s="5">
        <v>4357.44208194696</v>
      </c>
    </row>
    <row r="35" s="1" customFormat="1" ht="15" spans="1:47">
      <c r="A35" s="5" t="s">
        <v>349</v>
      </c>
      <c r="B35" s="6">
        <v>220.118002662492</v>
      </c>
      <c r="C35" s="6">
        <v>2.6155</v>
      </c>
      <c r="D35" s="5" t="s">
        <v>97</v>
      </c>
      <c r="E35" s="5" t="s">
        <v>350</v>
      </c>
      <c r="F35" s="5">
        <v>46931</v>
      </c>
      <c r="G35" s="7" t="str">
        <f>HYPERLINK("http://funmeta.oebiotech.com/network/46931","http://funmeta.oebiotech.com/network/46931")</f>
        <v>http://funmeta.oebiotech.com/network/46931</v>
      </c>
      <c r="H35" s="5" t="s">
        <v>351</v>
      </c>
      <c r="I35" s="5">
        <v>241</v>
      </c>
      <c r="J35" s="5"/>
      <c r="K35" s="5">
        <v>6613</v>
      </c>
      <c r="L35" s="5">
        <v>46905</v>
      </c>
      <c r="M35" s="5" t="s">
        <v>352</v>
      </c>
      <c r="N35" s="5" t="s">
        <v>353</v>
      </c>
      <c r="O35" s="5" t="s">
        <v>354</v>
      </c>
      <c r="P35" s="5" t="s">
        <v>355</v>
      </c>
      <c r="Q35" s="5" t="s">
        <v>356</v>
      </c>
      <c r="R35" s="5" t="s">
        <v>357</v>
      </c>
      <c r="S35" s="5" t="s">
        <v>358</v>
      </c>
      <c r="T35" s="5" t="s">
        <v>359</v>
      </c>
      <c r="U35" s="5" t="s">
        <v>360</v>
      </c>
      <c r="V35" s="5" t="s">
        <v>141</v>
      </c>
      <c r="W35" s="5">
        <v>53.1</v>
      </c>
      <c r="X35" s="5">
        <v>62.2</v>
      </c>
      <c r="Y35" s="5" t="s">
        <v>142</v>
      </c>
      <c r="Z35" s="5" t="s">
        <v>361</v>
      </c>
      <c r="AA35" s="5">
        <v>0.244546290512325</v>
      </c>
      <c r="AB35" s="6">
        <v>1.65536839048579</v>
      </c>
      <c r="AC35" s="5">
        <v>328475.96709532</v>
      </c>
      <c r="AD35" s="5">
        <v>212497.522341094</v>
      </c>
      <c r="AE35" s="8">
        <v>1.54578728013619</v>
      </c>
      <c r="AF35" s="8">
        <v>0.628341799852925</v>
      </c>
      <c r="AG35" s="8" t="s">
        <v>61</v>
      </c>
      <c r="AH35" s="5">
        <v>0.0238278521062915</v>
      </c>
      <c r="AI35" s="5">
        <v>0.416094296579558</v>
      </c>
      <c r="AJ35" s="5">
        <v>335925.938925759</v>
      </c>
      <c r="AK35" s="5">
        <v>338124.372156871</v>
      </c>
      <c r="AL35" s="5">
        <v>386716.681636857</v>
      </c>
      <c r="AM35" s="5">
        <v>263964.609873262</v>
      </c>
      <c r="AN35" s="5">
        <v>267980.130712819</v>
      </c>
      <c r="AO35" s="5">
        <v>378144.069266352</v>
      </c>
      <c r="AP35" s="5">
        <v>276112.490687292</v>
      </c>
      <c r="AQ35" s="5">
        <v>129954.732707516</v>
      </c>
      <c r="AR35" s="5">
        <v>332205.440967149</v>
      </c>
      <c r="AS35" s="5">
        <v>133781.688010008</v>
      </c>
      <c r="AT35" s="5">
        <v>277286.828289995</v>
      </c>
      <c r="AU35" s="5">
        <v>125643.953384604</v>
      </c>
    </row>
    <row r="36" s="1" customFormat="1" ht="15" spans="1:47">
      <c r="A36" s="5" t="s">
        <v>362</v>
      </c>
      <c r="B36" s="6">
        <v>490.245845145237</v>
      </c>
      <c r="C36" s="6">
        <v>10.2383833333333</v>
      </c>
      <c r="D36" s="5" t="s">
        <v>97</v>
      </c>
      <c r="E36" s="5" t="s">
        <v>363</v>
      </c>
      <c r="F36" s="5">
        <v>52990</v>
      </c>
      <c r="G36" s="7" t="str">
        <f>HYPERLINK("http://funmeta.oebiotech.com/network/52990","http://funmeta.oebiotech.com/network/52990")</f>
        <v>http://funmeta.oebiotech.com/network/52990</v>
      </c>
      <c r="H36" s="5" t="s">
        <v>364</v>
      </c>
      <c r="I36" s="5">
        <v>2863</v>
      </c>
      <c r="J36" s="5"/>
      <c r="K36" s="5">
        <v>36294</v>
      </c>
      <c r="L36" s="5">
        <v>28864</v>
      </c>
      <c r="M36" s="5" t="s">
        <v>365</v>
      </c>
      <c r="N36" s="5" t="s">
        <v>366</v>
      </c>
      <c r="O36" s="5" t="s">
        <v>367</v>
      </c>
      <c r="P36" s="5" t="s">
        <v>368</v>
      </c>
      <c r="Q36" s="5" t="s">
        <v>369</v>
      </c>
      <c r="R36" s="5" t="s">
        <v>370</v>
      </c>
      <c r="S36" s="5" t="s">
        <v>358</v>
      </c>
      <c r="T36" s="5" t="s">
        <v>359</v>
      </c>
      <c r="U36" s="5" t="s">
        <v>371</v>
      </c>
      <c r="V36" s="5" t="s">
        <v>110</v>
      </c>
      <c r="W36" s="5">
        <v>40.5</v>
      </c>
      <c r="X36" s="5">
        <v>0</v>
      </c>
      <c r="Y36" s="5" t="s">
        <v>372</v>
      </c>
      <c r="Z36" s="5" t="s">
        <v>373</v>
      </c>
      <c r="AA36" s="5">
        <v>-5.35745851629317</v>
      </c>
      <c r="AB36" s="6">
        <v>1.16151926875216</v>
      </c>
      <c r="AC36" s="5">
        <v>76302.1026511263</v>
      </c>
      <c r="AD36" s="5">
        <v>19791.7335776077</v>
      </c>
      <c r="AE36" s="8">
        <v>3.85525110026007</v>
      </c>
      <c r="AF36" s="8">
        <v>1.94682482883092</v>
      </c>
      <c r="AG36" s="8" t="s">
        <v>61</v>
      </c>
      <c r="AH36" s="5">
        <v>0.0458248721972738</v>
      </c>
      <c r="AI36" s="5">
        <v>0.445319561602793</v>
      </c>
      <c r="AJ36" s="5">
        <v>85624.5342081651</v>
      </c>
      <c r="AK36" s="5">
        <v>167892.727803961</v>
      </c>
      <c r="AL36" s="5">
        <v>72251.9246614121</v>
      </c>
      <c r="AM36" s="5">
        <v>13562.4647228462</v>
      </c>
      <c r="AN36" s="5">
        <v>92674.5002506457</v>
      </c>
      <c r="AO36" s="5">
        <v>25806.4642597277</v>
      </c>
      <c r="AP36" s="5">
        <v>62031.477014947</v>
      </c>
      <c r="AQ36" s="5">
        <v>4.9572950636179e-5</v>
      </c>
      <c r="AR36" s="5">
        <v>34877.2126597429</v>
      </c>
      <c r="AS36" s="5">
        <v>4.9572950636179e-5</v>
      </c>
      <c r="AT36" s="5">
        <v>21841.7116422375</v>
      </c>
      <c r="AU36" s="5">
        <v>4.9572950636179e-5</v>
      </c>
    </row>
    <row r="37" s="1" customFormat="1" ht="15" spans="1:47">
      <c r="A37" s="5" t="s">
        <v>374</v>
      </c>
      <c r="B37" s="6">
        <v>353.16353147241</v>
      </c>
      <c r="C37" s="6">
        <v>13.1083666666667</v>
      </c>
      <c r="D37" s="5" t="s">
        <v>48</v>
      </c>
      <c r="E37" s="5" t="s">
        <v>375</v>
      </c>
      <c r="F37" s="5">
        <v>209229</v>
      </c>
      <c r="G37" s="7" t="str">
        <f>HYPERLINK("http://funmeta.oebiotech.com/network/209229","http://funmeta.oebiotech.com/network/209229")</f>
        <v>http://funmeta.oebiotech.com/network/209229</v>
      </c>
      <c r="H37" s="5" t="s">
        <v>376</v>
      </c>
      <c r="I37" s="5"/>
      <c r="J37" s="5"/>
      <c r="K37" s="5">
        <v>363418</v>
      </c>
      <c r="L37" s="5"/>
      <c r="M37" s="5"/>
      <c r="N37" s="5"/>
      <c r="O37" s="5"/>
      <c r="P37" s="5"/>
      <c r="Q37" s="5" t="s">
        <v>377</v>
      </c>
      <c r="R37" s="5" t="s">
        <v>378</v>
      </c>
      <c r="S37" s="5" t="s">
        <v>358</v>
      </c>
      <c r="T37" s="5" t="s">
        <v>359</v>
      </c>
      <c r="U37" s="5" t="s">
        <v>371</v>
      </c>
      <c r="V37" s="5" t="s">
        <v>58</v>
      </c>
      <c r="W37" s="5">
        <v>40.8</v>
      </c>
      <c r="X37" s="5">
        <v>14.5</v>
      </c>
      <c r="Y37" s="5" t="s">
        <v>151</v>
      </c>
      <c r="Z37" s="5" t="s">
        <v>379</v>
      </c>
      <c r="AA37" s="5">
        <v>-1.35119933634255</v>
      </c>
      <c r="AB37" s="6">
        <v>1.1340450913915</v>
      </c>
      <c r="AC37" s="5">
        <v>51919.5106691494</v>
      </c>
      <c r="AD37" s="5">
        <v>15328.9189016188</v>
      </c>
      <c r="AE37" s="8">
        <v>3.3870301619031</v>
      </c>
      <c r="AF37" s="8">
        <v>1.76002083425878</v>
      </c>
      <c r="AG37" s="8" t="s">
        <v>61</v>
      </c>
      <c r="AH37" s="5">
        <v>0.0315065011508172</v>
      </c>
      <c r="AI37" s="5">
        <v>0.418159963852952</v>
      </c>
      <c r="AJ37" s="5">
        <v>72551.045276404</v>
      </c>
      <c r="AK37" s="5">
        <v>61420.3914506105</v>
      </c>
      <c r="AL37" s="5">
        <v>74860.4499495496</v>
      </c>
      <c r="AM37" s="5">
        <v>1788.0448325055</v>
      </c>
      <c r="AN37" s="5">
        <v>38897.7250688271</v>
      </c>
      <c r="AO37" s="5">
        <v>61999.4074369995</v>
      </c>
      <c r="AP37" s="5">
        <v>340.510972883356</v>
      </c>
      <c r="AQ37" s="5">
        <v>1237.67708435215</v>
      </c>
      <c r="AR37" s="5">
        <v>44496.657636166</v>
      </c>
      <c r="AS37" s="5">
        <v>557.076951017575</v>
      </c>
      <c r="AT37" s="5">
        <v>45095.5492014704</v>
      </c>
      <c r="AU37" s="5">
        <v>246.041563823341</v>
      </c>
    </row>
    <row r="38" s="1" customFormat="1" ht="15" spans="1:47">
      <c r="A38" s="5" t="s">
        <v>380</v>
      </c>
      <c r="B38" s="6">
        <v>281.139252632437</v>
      </c>
      <c r="C38" s="6">
        <v>6.14026666666667</v>
      </c>
      <c r="D38" s="5" t="s">
        <v>48</v>
      </c>
      <c r="E38" s="5" t="s">
        <v>381</v>
      </c>
      <c r="F38" s="5">
        <v>255874</v>
      </c>
      <c r="G38" s="7" t="str">
        <f>HYPERLINK("http://funmeta.oebiotech.com/network/255874","http://funmeta.oebiotech.com/network/255874")</f>
        <v>http://funmeta.oebiotech.com/network/255874</v>
      </c>
      <c r="H38" s="5" t="s">
        <v>382</v>
      </c>
      <c r="I38" s="5"/>
      <c r="J38" s="5"/>
      <c r="K38" s="5"/>
      <c r="L38" s="5"/>
      <c r="M38" s="5"/>
      <c r="N38" s="5"/>
      <c r="O38" s="5"/>
      <c r="P38" s="5"/>
      <c r="Q38" s="5" t="s">
        <v>383</v>
      </c>
      <c r="R38" s="5" t="s">
        <v>384</v>
      </c>
      <c r="S38" s="5" t="s">
        <v>358</v>
      </c>
      <c r="T38" s="5" t="s">
        <v>359</v>
      </c>
      <c r="U38" s="5" t="s">
        <v>385</v>
      </c>
      <c r="V38" s="5" t="s">
        <v>58</v>
      </c>
      <c r="W38" s="5">
        <v>43.8</v>
      </c>
      <c r="X38" s="5">
        <v>25</v>
      </c>
      <c r="Y38" s="5" t="s">
        <v>151</v>
      </c>
      <c r="Z38" s="5" t="s">
        <v>386</v>
      </c>
      <c r="AA38" s="5">
        <v>-0.824665946305809</v>
      </c>
      <c r="AB38" s="6">
        <v>1.33946507460373</v>
      </c>
      <c r="AC38" s="5">
        <v>57169.5944189319</v>
      </c>
      <c r="AD38" s="5">
        <v>5529.07431230937</v>
      </c>
      <c r="AE38" s="8">
        <v>10.3398129939501</v>
      </c>
      <c r="AF38" s="8">
        <v>3.37013818816685</v>
      </c>
      <c r="AG38" s="8" t="s">
        <v>61</v>
      </c>
      <c r="AH38" s="5">
        <v>0.000847641283361344</v>
      </c>
      <c r="AI38" s="5">
        <v>0.293060620700471</v>
      </c>
      <c r="AJ38" s="5">
        <v>67234.0688172171</v>
      </c>
      <c r="AK38" s="5">
        <v>94286.3510535807</v>
      </c>
      <c r="AL38" s="5">
        <v>62165.4121964174</v>
      </c>
      <c r="AM38" s="5">
        <v>14200.2106052969</v>
      </c>
      <c r="AN38" s="5">
        <v>50750.6937507666</v>
      </c>
      <c r="AO38" s="5">
        <v>54380.8300903129</v>
      </c>
      <c r="AP38" s="5">
        <v>16810.440809782</v>
      </c>
      <c r="AQ38" s="5">
        <v>214.124559503901</v>
      </c>
      <c r="AR38" s="5">
        <v>8291.92547251827</v>
      </c>
      <c r="AS38" s="5">
        <v>4.9572950636179e-5</v>
      </c>
      <c r="AT38" s="5">
        <v>7857.95493290612</v>
      </c>
      <c r="AU38" s="5">
        <v>4.9572950636179e-5</v>
      </c>
    </row>
    <row r="39" s="1" customFormat="1" ht="15" spans="1:47">
      <c r="A39" s="5" t="s">
        <v>387</v>
      </c>
      <c r="B39" s="6">
        <v>455.210492935808</v>
      </c>
      <c r="C39" s="6">
        <v>12.5648833333333</v>
      </c>
      <c r="D39" s="5" t="s">
        <v>48</v>
      </c>
      <c r="E39" s="5" t="s">
        <v>388</v>
      </c>
      <c r="F39" s="5">
        <v>206678</v>
      </c>
      <c r="G39" s="7" t="str">
        <f>HYPERLINK("http://funmeta.oebiotech.com/network/206678","http://funmeta.oebiotech.com/network/206678")</f>
        <v>http://funmeta.oebiotech.com/network/206678</v>
      </c>
      <c r="H39" s="5" t="s">
        <v>389</v>
      </c>
      <c r="I39" s="5"/>
      <c r="J39" s="5"/>
      <c r="K39" s="5">
        <v>66606718</v>
      </c>
      <c r="L39" s="5"/>
      <c r="M39" s="5"/>
      <c r="N39" s="5"/>
      <c r="O39" s="5"/>
      <c r="P39" s="5"/>
      <c r="Q39" s="5" t="s">
        <v>390</v>
      </c>
      <c r="R39" s="5" t="s">
        <v>391</v>
      </c>
      <c r="S39" s="5" t="s">
        <v>392</v>
      </c>
      <c r="T39" s="5" t="s">
        <v>393</v>
      </c>
      <c r="U39" s="5" t="s">
        <v>85</v>
      </c>
      <c r="V39" s="5" t="s">
        <v>58</v>
      </c>
      <c r="W39" s="5">
        <v>41.3</v>
      </c>
      <c r="X39" s="5">
        <v>13.1</v>
      </c>
      <c r="Y39" s="5" t="s">
        <v>151</v>
      </c>
      <c r="Z39" s="5" t="s">
        <v>394</v>
      </c>
      <c r="AA39" s="5">
        <v>1.18407513681507</v>
      </c>
      <c r="AB39" s="6">
        <v>4.72121399547618</v>
      </c>
      <c r="AC39" s="5">
        <v>1151301.83559609</v>
      </c>
      <c r="AD39" s="5">
        <v>270179.136097421</v>
      </c>
      <c r="AE39" s="8">
        <v>4.26125367127149</v>
      </c>
      <c r="AF39" s="8">
        <v>2.09127793731574</v>
      </c>
      <c r="AG39" s="8" t="s">
        <v>61</v>
      </c>
      <c r="AH39" s="5">
        <v>0.0425852458050983</v>
      </c>
      <c r="AI39" s="5">
        <v>0.438518678539079</v>
      </c>
      <c r="AJ39" s="5">
        <v>538501.508431877</v>
      </c>
      <c r="AK39" s="5">
        <v>1366635.04030241</v>
      </c>
      <c r="AL39" s="5">
        <v>2211584.41023786</v>
      </c>
      <c r="AM39" s="5">
        <v>19969.7473364118</v>
      </c>
      <c r="AN39" s="5">
        <v>863044.165679736</v>
      </c>
      <c r="AO39" s="5">
        <v>1908076.14158827</v>
      </c>
      <c r="AP39" s="5">
        <v>38518.2232627722</v>
      </c>
      <c r="AQ39" s="5">
        <v>4.9572950636179e-5</v>
      </c>
      <c r="AR39" s="5">
        <v>891665.226250866</v>
      </c>
      <c r="AS39" s="5">
        <v>4.9572950636179e-5</v>
      </c>
      <c r="AT39" s="5">
        <v>690891.366922168</v>
      </c>
      <c r="AU39" s="5">
        <v>4.9572950636179e-5</v>
      </c>
    </row>
    <row r="40" s="1" customFormat="1" ht="15" spans="1:47">
      <c r="A40" s="5" t="s">
        <v>395</v>
      </c>
      <c r="B40" s="6">
        <v>171.149177545796</v>
      </c>
      <c r="C40" s="6">
        <v>14.02085</v>
      </c>
      <c r="D40" s="5" t="s">
        <v>97</v>
      </c>
      <c r="E40" s="5" t="s">
        <v>396</v>
      </c>
      <c r="F40" s="5">
        <v>202434</v>
      </c>
      <c r="G40" s="7" t="str">
        <f>HYPERLINK("http://funmeta.oebiotech.com/network/202434","http://funmeta.oebiotech.com/network/202434")</f>
        <v>http://funmeta.oebiotech.com/network/202434</v>
      </c>
      <c r="H40" s="5" t="s">
        <v>397</v>
      </c>
      <c r="I40" s="5">
        <v>351125</v>
      </c>
      <c r="J40" s="5"/>
      <c r="K40" s="5">
        <v>47457</v>
      </c>
      <c r="L40" s="5"/>
      <c r="M40" s="5"/>
      <c r="N40" s="5"/>
      <c r="O40" s="5"/>
      <c r="P40" s="5"/>
      <c r="Q40" s="5" t="s">
        <v>398</v>
      </c>
      <c r="R40" s="5" t="s">
        <v>399</v>
      </c>
      <c r="S40" s="5" t="s">
        <v>392</v>
      </c>
      <c r="T40" s="5" t="s">
        <v>400</v>
      </c>
      <c r="U40" s="5" t="s">
        <v>85</v>
      </c>
      <c r="V40" s="5" t="s">
        <v>58</v>
      </c>
      <c r="W40" s="5">
        <v>41.4</v>
      </c>
      <c r="X40" s="5">
        <v>10</v>
      </c>
      <c r="Y40" s="5" t="s">
        <v>401</v>
      </c>
      <c r="Z40" s="5" t="s">
        <v>402</v>
      </c>
      <c r="AA40" s="5">
        <v>-0.0789575507445799</v>
      </c>
      <c r="AB40" s="6">
        <v>1.30361991351481</v>
      </c>
      <c r="AC40" s="5">
        <v>440239.916372678</v>
      </c>
      <c r="AD40" s="5">
        <v>506469.656151252</v>
      </c>
      <c r="AE40" s="8">
        <v>0.869232561172835</v>
      </c>
      <c r="AF40" s="8">
        <v>-0.202185876462606</v>
      </c>
      <c r="AG40" s="8" t="s">
        <v>301</v>
      </c>
      <c r="AH40" s="5">
        <v>0.0341277919846013</v>
      </c>
      <c r="AI40" s="5">
        <v>0.418894646627258</v>
      </c>
      <c r="AJ40" s="5">
        <v>484026.199836658</v>
      </c>
      <c r="AK40" s="5">
        <v>396935.115213675</v>
      </c>
      <c r="AL40" s="5">
        <v>384134.338302266</v>
      </c>
      <c r="AM40" s="5">
        <v>490470.481345057</v>
      </c>
      <c r="AN40" s="5">
        <v>464950.08461878</v>
      </c>
      <c r="AO40" s="5">
        <v>420923.27891963</v>
      </c>
      <c r="AP40" s="5">
        <v>533232.777975144</v>
      </c>
      <c r="AQ40" s="5">
        <v>541881.113542191</v>
      </c>
      <c r="AR40" s="5">
        <v>440410.891303855</v>
      </c>
      <c r="AS40" s="5">
        <v>548997.128300607</v>
      </c>
      <c r="AT40" s="5">
        <v>451464.641091482</v>
      </c>
      <c r="AU40" s="5">
        <v>522831.384694233</v>
      </c>
    </row>
    <row r="41" s="1" customFormat="1" ht="15" spans="1:47">
      <c r="A41" s="5" t="s">
        <v>403</v>
      </c>
      <c r="B41" s="6">
        <v>421.166151114199</v>
      </c>
      <c r="C41" s="6">
        <v>13.3103166666667</v>
      </c>
      <c r="D41" s="5" t="s">
        <v>48</v>
      </c>
      <c r="E41" s="5" t="s">
        <v>404</v>
      </c>
      <c r="F41" s="5">
        <v>54679</v>
      </c>
      <c r="G41" s="7" t="str">
        <f>HYPERLINK("http://funmeta.oebiotech.com/network/54679","http://funmeta.oebiotech.com/network/54679")</f>
        <v>http://funmeta.oebiotech.com/network/54679</v>
      </c>
      <c r="H41" s="5" t="s">
        <v>405</v>
      </c>
      <c r="I41" s="5">
        <v>86495</v>
      </c>
      <c r="J41" s="5"/>
      <c r="K41" s="5">
        <v>102444980</v>
      </c>
      <c r="L41" s="5">
        <v>175838</v>
      </c>
      <c r="M41" s="5"/>
      <c r="N41" s="5"/>
      <c r="O41" s="5"/>
      <c r="P41" s="5" t="s">
        <v>406</v>
      </c>
      <c r="Q41" s="5" t="s">
        <v>407</v>
      </c>
      <c r="R41" s="5" t="s">
        <v>408</v>
      </c>
      <c r="S41" s="5" t="s">
        <v>409</v>
      </c>
      <c r="T41" s="5" t="s">
        <v>410</v>
      </c>
      <c r="U41" s="5" t="s">
        <v>85</v>
      </c>
      <c r="V41" s="5" t="s">
        <v>58</v>
      </c>
      <c r="W41" s="5">
        <v>38.4</v>
      </c>
      <c r="X41" s="5">
        <v>0</v>
      </c>
      <c r="Y41" s="5" t="s">
        <v>151</v>
      </c>
      <c r="Z41" s="5" t="s">
        <v>411</v>
      </c>
      <c r="AA41" s="5">
        <v>1.29994306114351</v>
      </c>
      <c r="AB41" s="6">
        <v>1.35555855754676</v>
      </c>
      <c r="AC41" s="5">
        <v>106213.181245145</v>
      </c>
      <c r="AD41" s="5">
        <v>53479.2296713157</v>
      </c>
      <c r="AE41" s="8">
        <v>1.98606415795315</v>
      </c>
      <c r="AF41" s="8">
        <v>0.989912228538891</v>
      </c>
      <c r="AG41" s="8" t="s">
        <v>61</v>
      </c>
      <c r="AH41" s="5">
        <v>0.0288229239357141</v>
      </c>
      <c r="AI41" s="5">
        <v>0.416094296579558</v>
      </c>
      <c r="AJ41" s="5">
        <v>120330.934019065</v>
      </c>
      <c r="AK41" s="5">
        <v>104134.435727079</v>
      </c>
      <c r="AL41" s="5">
        <v>117128.07254861</v>
      </c>
      <c r="AM41" s="5">
        <v>56162.1560778049</v>
      </c>
      <c r="AN41" s="5">
        <v>123390.012474605</v>
      </c>
      <c r="AO41" s="5">
        <v>116133.476623705</v>
      </c>
      <c r="AP41" s="5">
        <v>25752.189940466</v>
      </c>
      <c r="AQ41" s="5">
        <v>36213.4029444398</v>
      </c>
      <c r="AR41" s="5">
        <v>97492.6936286512</v>
      </c>
      <c r="AS41" s="5">
        <v>36167.1455265437</v>
      </c>
      <c r="AT41" s="5">
        <v>117983.337222902</v>
      </c>
      <c r="AU41" s="5">
        <v>7266.60876489136</v>
      </c>
    </row>
    <row r="42" s="1" customFormat="1" ht="15" spans="1:47">
      <c r="A42" s="5" t="s">
        <v>412</v>
      </c>
      <c r="B42" s="6">
        <v>395.150363800626</v>
      </c>
      <c r="C42" s="6">
        <v>13.1083666666667</v>
      </c>
      <c r="D42" s="5" t="s">
        <v>48</v>
      </c>
      <c r="E42" s="5" t="s">
        <v>413</v>
      </c>
      <c r="F42" s="5">
        <v>205875</v>
      </c>
      <c r="G42" s="7" t="str">
        <f>HYPERLINK("http://funmeta.oebiotech.com/network/205875","http://funmeta.oebiotech.com/network/205875")</f>
        <v>http://funmeta.oebiotech.com/network/205875</v>
      </c>
      <c r="H42" s="5" t="s">
        <v>414</v>
      </c>
      <c r="I42" s="5"/>
      <c r="J42" s="5"/>
      <c r="K42" s="5">
        <v>6767</v>
      </c>
      <c r="L42" s="5"/>
      <c r="M42" s="5"/>
      <c r="N42" s="5"/>
      <c r="O42" s="5"/>
      <c r="P42" s="5"/>
      <c r="Q42" s="5" t="s">
        <v>415</v>
      </c>
      <c r="R42" s="5" t="s">
        <v>416</v>
      </c>
      <c r="S42" s="5" t="s">
        <v>409</v>
      </c>
      <c r="T42" s="5" t="s">
        <v>417</v>
      </c>
      <c r="U42" s="5" t="s">
        <v>85</v>
      </c>
      <c r="V42" s="5" t="s">
        <v>58</v>
      </c>
      <c r="W42" s="5">
        <v>38.4</v>
      </c>
      <c r="X42" s="5">
        <v>0</v>
      </c>
      <c r="Y42" s="5" t="s">
        <v>151</v>
      </c>
      <c r="Z42" s="5" t="s">
        <v>418</v>
      </c>
      <c r="AA42" s="5">
        <v>1.00455527331672</v>
      </c>
      <c r="AB42" s="6">
        <v>1.17995876674534</v>
      </c>
      <c r="AC42" s="5">
        <v>63524.8932695348</v>
      </c>
      <c r="AD42" s="5">
        <v>26112.7732896988</v>
      </c>
      <c r="AE42" s="8">
        <v>2.43271339144183</v>
      </c>
      <c r="AF42" s="8">
        <v>1.28256636010287</v>
      </c>
      <c r="AG42" s="8" t="s">
        <v>61</v>
      </c>
      <c r="AH42" s="5">
        <v>0.0412868931647848</v>
      </c>
      <c r="AI42" s="5">
        <v>0.435432698842556</v>
      </c>
      <c r="AJ42" s="5">
        <v>102827.441981403</v>
      </c>
      <c r="AK42" s="5">
        <v>69501.6965994511</v>
      </c>
      <c r="AL42" s="5">
        <v>72104.0299538318</v>
      </c>
      <c r="AM42" s="5">
        <v>16441.0796286947</v>
      </c>
      <c r="AN42" s="5">
        <v>59577.7261301811</v>
      </c>
      <c r="AO42" s="5">
        <v>60697.385323647</v>
      </c>
      <c r="AP42" s="5">
        <v>10034.2542282947</v>
      </c>
      <c r="AQ42" s="5">
        <v>12193.1648107508</v>
      </c>
      <c r="AR42" s="5">
        <v>53866.2215331895</v>
      </c>
      <c r="AS42" s="5">
        <v>8890.37164063969</v>
      </c>
      <c r="AT42" s="5">
        <v>67944.365792289</v>
      </c>
      <c r="AU42" s="5">
        <v>3748.26173302916</v>
      </c>
    </row>
    <row r="43" s="1" customFormat="1" ht="15" spans="1:47">
      <c r="A43" s="5" t="s">
        <v>419</v>
      </c>
      <c r="B43" s="6">
        <v>522.285942258729</v>
      </c>
      <c r="C43" s="6">
        <v>7.90848333333333</v>
      </c>
      <c r="D43" s="5" t="s">
        <v>97</v>
      </c>
      <c r="E43" s="5" t="s">
        <v>420</v>
      </c>
      <c r="F43" s="5">
        <v>203915</v>
      </c>
      <c r="G43" s="7" t="str">
        <f>HYPERLINK("http://funmeta.oebiotech.com/network/203915","http://funmeta.oebiotech.com/network/203915")</f>
        <v>http://funmeta.oebiotech.com/network/203915</v>
      </c>
      <c r="H43" s="5" t="s">
        <v>421</v>
      </c>
      <c r="I43" s="5"/>
      <c r="J43" s="5"/>
      <c r="K43" s="5">
        <v>73715310</v>
      </c>
      <c r="L43" s="5"/>
      <c r="M43" s="5"/>
      <c r="N43" s="5"/>
      <c r="O43" s="5"/>
      <c r="P43" s="5"/>
      <c r="Q43" s="5" t="s">
        <v>422</v>
      </c>
      <c r="R43" s="5" t="s">
        <v>423</v>
      </c>
      <c r="S43" s="5" t="s">
        <v>85</v>
      </c>
      <c r="T43" s="5" t="s">
        <v>85</v>
      </c>
      <c r="U43" s="5" t="s">
        <v>85</v>
      </c>
      <c r="V43" s="5" t="s">
        <v>58</v>
      </c>
      <c r="W43" s="5">
        <v>45</v>
      </c>
      <c r="X43" s="5">
        <v>39.5</v>
      </c>
      <c r="Y43" s="5" t="s">
        <v>142</v>
      </c>
      <c r="Z43" s="5" t="s">
        <v>424</v>
      </c>
      <c r="AA43" s="5">
        <v>1.77996060766345</v>
      </c>
      <c r="AB43" s="6">
        <v>2.50610863047446</v>
      </c>
      <c r="AC43" s="5">
        <v>238562.503709011</v>
      </c>
      <c r="AD43" s="5">
        <v>12743.4378202042</v>
      </c>
      <c r="AE43" s="8">
        <v>18.7204196445939</v>
      </c>
      <c r="AF43" s="8">
        <v>4.22654087021407</v>
      </c>
      <c r="AG43" s="8" t="s">
        <v>61</v>
      </c>
      <c r="AH43" s="5">
        <v>0.048665042107057</v>
      </c>
      <c r="AI43" s="5">
        <v>0.459346004742049</v>
      </c>
      <c r="AJ43" s="5">
        <v>327631.689970354</v>
      </c>
      <c r="AK43" s="5">
        <v>585878.624543337</v>
      </c>
      <c r="AL43" s="5">
        <v>56187.7927056546</v>
      </c>
      <c r="AM43" s="5">
        <v>4.9572950636179e-5</v>
      </c>
      <c r="AN43" s="5">
        <v>435476.840936867</v>
      </c>
      <c r="AO43" s="5">
        <v>26200.0740482778</v>
      </c>
      <c r="AP43" s="5">
        <v>32455.2398472101</v>
      </c>
      <c r="AQ43" s="5">
        <v>4.9572950636179e-5</v>
      </c>
      <c r="AR43" s="5">
        <v>29947.8299151352</v>
      </c>
      <c r="AS43" s="5">
        <v>4.9572950636179e-5</v>
      </c>
      <c r="AT43" s="5">
        <v>14057.5570101608</v>
      </c>
      <c r="AU43" s="5">
        <v>4.9572950636179e-5</v>
      </c>
    </row>
    <row r="44" s="1" customFormat="1" ht="15" spans="1:47">
      <c r="A44" s="5" t="s">
        <v>425</v>
      </c>
      <c r="B44" s="6">
        <v>235.000110945923</v>
      </c>
      <c r="C44" s="6">
        <v>5.44088333333333</v>
      </c>
      <c r="D44" s="5" t="s">
        <v>48</v>
      </c>
      <c r="E44" s="5" t="s">
        <v>426</v>
      </c>
      <c r="F44" s="5">
        <v>207755</v>
      </c>
      <c r="G44" s="7" t="str">
        <f>HYPERLINK("http://funmeta.oebiotech.com/network/207755","http://funmeta.oebiotech.com/network/207755")</f>
        <v>http://funmeta.oebiotech.com/network/207755</v>
      </c>
      <c r="H44" s="5" t="s">
        <v>427</v>
      </c>
      <c r="I44" s="5"/>
      <c r="J44" s="5"/>
      <c r="K44" s="5">
        <v>129668652</v>
      </c>
      <c r="L44" s="5"/>
      <c r="M44" s="5"/>
      <c r="N44" s="5"/>
      <c r="O44" s="5"/>
      <c r="P44" s="5"/>
      <c r="Q44" s="5" t="s">
        <v>428</v>
      </c>
      <c r="R44" s="5" t="s">
        <v>429</v>
      </c>
      <c r="S44" s="5" t="s">
        <v>85</v>
      </c>
      <c r="T44" s="5" t="s">
        <v>85</v>
      </c>
      <c r="U44" s="5" t="s">
        <v>85</v>
      </c>
      <c r="V44" s="5" t="s">
        <v>58</v>
      </c>
      <c r="W44" s="5">
        <v>38.7</v>
      </c>
      <c r="X44" s="5">
        <v>2.22</v>
      </c>
      <c r="Y44" s="5" t="s">
        <v>59</v>
      </c>
      <c r="Z44" s="5" t="s">
        <v>430</v>
      </c>
      <c r="AA44" s="5">
        <v>1.77754281456727</v>
      </c>
      <c r="AB44" s="6">
        <v>1.18074652407565</v>
      </c>
      <c r="AC44" s="5">
        <v>358009.41822307</v>
      </c>
      <c r="AD44" s="5">
        <v>283709.847377244</v>
      </c>
      <c r="AE44" s="8">
        <v>1.26188576650648</v>
      </c>
      <c r="AF44" s="8">
        <v>0.335581314794385</v>
      </c>
      <c r="AG44" s="8" t="s">
        <v>61</v>
      </c>
      <c r="AH44" s="5">
        <v>0.0267232236266615</v>
      </c>
      <c r="AI44" s="5">
        <v>0.416094296579558</v>
      </c>
      <c r="AJ44" s="5">
        <v>401662.784341291</v>
      </c>
      <c r="AK44" s="5">
        <v>334343.705950127</v>
      </c>
      <c r="AL44" s="5">
        <v>316702.997709474</v>
      </c>
      <c r="AM44" s="5">
        <v>376984.391663375</v>
      </c>
      <c r="AN44" s="5">
        <v>366567.099370263</v>
      </c>
      <c r="AO44" s="5">
        <v>351795.530303891</v>
      </c>
      <c r="AP44" s="5">
        <v>358531.124238081</v>
      </c>
      <c r="AQ44" s="5">
        <v>255193.744379259</v>
      </c>
      <c r="AR44" s="5">
        <v>327310.032674556</v>
      </c>
      <c r="AS44" s="5">
        <v>186589.166595499</v>
      </c>
      <c r="AT44" s="5">
        <v>320334.506891172</v>
      </c>
      <c r="AU44" s="5">
        <v>254300.509484898</v>
      </c>
    </row>
    <row r="45" s="1" customFormat="1" ht="15" spans="1:47">
      <c r="A45" s="5" t="s">
        <v>431</v>
      </c>
      <c r="B45" s="6">
        <v>440.135496639706</v>
      </c>
      <c r="C45" s="6">
        <v>13.1158</v>
      </c>
      <c r="D45" s="5" t="s">
        <v>48</v>
      </c>
      <c r="E45" s="5" t="s">
        <v>432</v>
      </c>
      <c r="F45" s="5">
        <v>513579</v>
      </c>
      <c r="G45" s="7" t="str">
        <f>HYPERLINK("http://funmeta.oebiotech.com/network/513579","http://funmeta.oebiotech.com/network/513579")</f>
        <v>http://funmeta.oebiotech.com/network/513579</v>
      </c>
      <c r="H45" s="5"/>
      <c r="I45" s="5">
        <v>96306</v>
      </c>
      <c r="J45" s="5"/>
      <c r="K45" s="5">
        <v>54688361</v>
      </c>
      <c r="L45" s="5"/>
      <c r="M45" s="5"/>
      <c r="N45" s="5"/>
      <c r="O45" s="5"/>
      <c r="P45" s="5"/>
      <c r="Q45" s="5" t="s">
        <v>433</v>
      </c>
      <c r="R45" s="5" t="s">
        <v>434</v>
      </c>
      <c r="S45" s="5" t="s">
        <v>85</v>
      </c>
      <c r="T45" s="5" t="s">
        <v>85</v>
      </c>
      <c r="U45" s="5" t="s">
        <v>85</v>
      </c>
      <c r="V45" s="5" t="s">
        <v>58</v>
      </c>
      <c r="W45" s="5">
        <v>38.3</v>
      </c>
      <c r="X45" s="5">
        <v>0</v>
      </c>
      <c r="Y45" s="5" t="s">
        <v>151</v>
      </c>
      <c r="Z45" s="5" t="s">
        <v>435</v>
      </c>
      <c r="AA45" s="5">
        <v>1.02843872392534</v>
      </c>
      <c r="AB45" s="6">
        <v>1.15871597966773</v>
      </c>
      <c r="AC45" s="5">
        <v>53495.9001696809</v>
      </c>
      <c r="AD45" s="5">
        <v>16210.4230400388</v>
      </c>
      <c r="AE45" s="8">
        <v>3.30009278829733</v>
      </c>
      <c r="AF45" s="8">
        <v>1.7225065891179</v>
      </c>
      <c r="AG45" s="8" t="s">
        <v>61</v>
      </c>
      <c r="AH45" s="5">
        <v>0.0272436360232389</v>
      </c>
      <c r="AI45" s="5">
        <v>0.416094296579558</v>
      </c>
      <c r="AJ45" s="5">
        <v>75597.6242327046</v>
      </c>
      <c r="AK45" s="5">
        <v>58182.988499152</v>
      </c>
      <c r="AL45" s="5">
        <v>80066.1276033801</v>
      </c>
      <c r="AM45" s="5">
        <v>4908.17388656095</v>
      </c>
      <c r="AN45" s="5">
        <v>42954.7548089993</v>
      </c>
      <c r="AO45" s="5">
        <v>59265.7319872887</v>
      </c>
      <c r="AP45" s="5">
        <v>1521.51193890899</v>
      </c>
      <c r="AQ45" s="5">
        <v>1944.79639441933</v>
      </c>
      <c r="AR45" s="5">
        <v>42613.3859107301</v>
      </c>
      <c r="AS45" s="5">
        <v>2707.11026342762</v>
      </c>
      <c r="AT45" s="5">
        <v>47674.1295708171</v>
      </c>
      <c r="AU45" s="5">
        <v>801.6041619296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牛</cp:lastModifiedBy>
  <dcterms:created xsi:type="dcterms:W3CDTF">2023-05-12T11:15:00Z</dcterms:created>
  <dcterms:modified xsi:type="dcterms:W3CDTF">2025-06-18T01:5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1D06E180FADE4203AFE61C1187539DA6_12</vt:lpwstr>
  </property>
</Properties>
</file>